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3520" tabRatio="500"/>
  </bookViews>
  <sheets>
    <sheet name="A. Rapid proliferation ..." sheetId="1" r:id="rId1"/>
    <sheet name="B. Rapid migration ..." sheetId="2" r:id="rId2"/>
    <sheet name="C. Production of MMPs ...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3" l="1"/>
  <c r="E8" i="3"/>
  <c r="F7" i="3"/>
  <c r="F8" i="3"/>
  <c r="G7" i="3"/>
  <c r="G8" i="3"/>
  <c r="I8" i="3"/>
  <c r="H8" i="3"/>
  <c r="H7" i="3"/>
  <c r="J7" i="3"/>
</calcChain>
</file>

<file path=xl/sharedStrings.xml><?xml version="1.0" encoding="utf-8"?>
<sst xmlns="http://schemas.openxmlformats.org/spreadsheetml/2006/main" count="127" uniqueCount="44">
  <si>
    <t>WT</t>
  </si>
  <si>
    <t>KO</t>
  </si>
  <si>
    <t>p value (ttest WT vs KO,  95% significance)</t>
  </si>
  <si>
    <t>S3 File. Supplementary data of Figure 3</t>
  </si>
  <si>
    <r>
      <t xml:space="preserve">B. Rapid migration of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VSMCs</t>
    </r>
  </si>
  <si>
    <t>b. Cell migration by a modified Boyden chamber assay</t>
  </si>
  <si>
    <r>
      <t xml:space="preserve">C. Production of MMPs by isolated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mouse VSMCs</t>
    </r>
  </si>
  <si>
    <r>
      <t xml:space="preserve">a. Increased MMP9 in the culture media of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VSMCs</t>
    </r>
  </si>
  <si>
    <r>
      <t xml:space="preserve">b. MMP mRNA expression in WT and </t>
    </r>
    <r>
      <rPr>
        <b/>
        <i/>
        <sz val="10"/>
        <color theme="1"/>
        <rFont val="Arial"/>
      </rPr>
      <t>HtrA1</t>
    </r>
    <r>
      <rPr>
        <b/>
        <i/>
        <vertAlign val="superscript"/>
        <sz val="10"/>
        <color theme="1"/>
        <rFont val="Arial"/>
      </rPr>
      <t>-/-</t>
    </r>
    <r>
      <rPr>
        <b/>
        <sz val="10"/>
        <color theme="1"/>
        <rFont val="Arial"/>
      </rPr>
      <t xml:space="preserve"> VSMCs</t>
    </r>
  </si>
  <si>
    <t>Incubation time (h)</t>
    <phoneticPr fontId="1" type="noConversion"/>
  </si>
  <si>
    <t>Treatment</t>
    <phoneticPr fontId="1" type="noConversion"/>
  </si>
  <si>
    <t>cells</t>
    <phoneticPr fontId="1" type="noConversion"/>
  </si>
  <si>
    <t>corrected</t>
    <phoneticPr fontId="1" type="noConversion"/>
  </si>
  <si>
    <t>fold to 0h</t>
    <phoneticPr fontId="1" type="noConversion"/>
  </si>
  <si>
    <t>average</t>
    <phoneticPr fontId="1" type="noConversion"/>
  </si>
  <si>
    <t>stdev</t>
    <phoneticPr fontId="1" type="noConversion"/>
  </si>
  <si>
    <t>10%FBS</t>
    <phoneticPr fontId="1" type="noConversion"/>
  </si>
  <si>
    <t>5% FBS</t>
    <phoneticPr fontId="1" type="noConversion"/>
  </si>
  <si>
    <t>0%FBS</t>
  </si>
  <si>
    <t>Media</t>
  </si>
  <si>
    <t>A450 nm</t>
  </si>
  <si>
    <r>
      <t xml:space="preserve">A. Rapid proliferation of </t>
    </r>
    <r>
      <rPr>
        <b/>
        <i/>
        <sz val="10"/>
        <rFont val="Arial"/>
      </rPr>
      <t>HtrA1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 xml:space="preserve"> VSMCs</t>
    </r>
  </si>
  <si>
    <t>Sample</t>
  </si>
  <si>
    <t>Migrated cell number/well</t>
  </si>
  <si>
    <t>Average</t>
  </si>
  <si>
    <t>SD</t>
  </si>
  <si>
    <t>Wild type (WT)</t>
  </si>
  <si>
    <r>
      <rPr>
        <b/>
        <i/>
        <sz val="10"/>
        <rFont val="Arial"/>
      </rPr>
      <t>HtrA1</t>
    </r>
    <r>
      <rPr>
        <b/>
        <i/>
        <vertAlign val="superscript"/>
        <sz val="10"/>
        <rFont val="Arial"/>
      </rPr>
      <t>-/-</t>
    </r>
    <r>
      <rPr>
        <b/>
        <sz val="10"/>
        <rFont val="Arial"/>
      </rPr>
      <t xml:space="preserve"> (KO)</t>
    </r>
  </si>
  <si>
    <t>Representative data from 1 of 3 batches (batch code #3), passage 7</t>
  </si>
  <si>
    <t>Representative data from batch code #2, passage 12</t>
  </si>
  <si>
    <t>#1 (P12)</t>
  </si>
  <si>
    <t>pro MMP9 area</t>
  </si>
  <si>
    <t>#2 (P14)</t>
  </si>
  <si>
    <t>#3 (P14)</t>
  </si>
  <si>
    <t>-</t>
  </si>
  <si>
    <t>Relative band density</t>
  </si>
  <si>
    <t>Relative mRNA amount</t>
  </si>
  <si>
    <r>
      <t>Normalized</t>
    </r>
    <r>
      <rPr>
        <b/>
        <i/>
        <sz val="10"/>
        <color theme="1"/>
        <rFont val="Arial"/>
      </rPr>
      <t xml:space="preserve"> mmp2</t>
    </r>
    <r>
      <rPr>
        <b/>
        <sz val="10"/>
        <color theme="1"/>
        <rFont val="Arial"/>
      </rPr>
      <t xml:space="preserve"> concentration</t>
    </r>
  </si>
  <si>
    <r>
      <t>Normalized</t>
    </r>
    <r>
      <rPr>
        <b/>
        <i/>
        <sz val="10"/>
        <color theme="1"/>
        <rFont val="Arial"/>
      </rPr>
      <t xml:space="preserve"> mmp9</t>
    </r>
    <r>
      <rPr>
        <b/>
        <sz val="10"/>
        <color theme="1"/>
        <rFont val="Arial"/>
      </rPr>
      <t xml:space="preserve"> concentration</t>
    </r>
  </si>
  <si>
    <r>
      <rPr>
        <b/>
        <i/>
        <sz val="10"/>
        <color theme="1"/>
        <rFont val="Arial"/>
      </rPr>
      <t xml:space="preserve"> gapdh </t>
    </r>
    <r>
      <rPr>
        <b/>
        <sz val="10"/>
        <color theme="1"/>
        <rFont val="Arial"/>
      </rPr>
      <t>concentration</t>
    </r>
  </si>
  <si>
    <t>Normalization factor</t>
  </si>
  <si>
    <r>
      <rPr>
        <b/>
        <i/>
        <sz val="10"/>
        <color theme="1"/>
        <rFont val="Arial"/>
      </rPr>
      <t xml:space="preserve"> mmp9</t>
    </r>
    <r>
      <rPr>
        <b/>
        <sz val="10"/>
        <color theme="1"/>
        <rFont val="Arial"/>
      </rPr>
      <t xml:space="preserve"> concentration</t>
    </r>
  </si>
  <si>
    <r>
      <rPr>
        <b/>
        <i/>
        <sz val="10"/>
        <color theme="1"/>
        <rFont val="Arial"/>
      </rPr>
      <t xml:space="preserve"> mmp2</t>
    </r>
    <r>
      <rPr>
        <b/>
        <sz val="10"/>
        <color theme="1"/>
        <rFont val="Arial"/>
      </rPr>
      <t xml:space="preserve"> concentration</t>
    </r>
  </si>
  <si>
    <t>Data from batch code #1, passag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"/>
    <numFmt numFmtId="167" formatCode="0.0000000"/>
  </numFmts>
  <fonts count="12" x14ac:knownFonts="1">
    <font>
      <sz val="12"/>
      <color theme="1"/>
      <name val="Calibri"/>
      <family val="2"/>
      <scheme val="minor"/>
    </font>
    <font>
      <b/>
      <sz val="10"/>
      <color theme="1"/>
      <name val="Arial"/>
    </font>
    <font>
      <sz val="10"/>
      <color theme="1"/>
      <name val="Arial"/>
    </font>
    <font>
      <b/>
      <i/>
      <sz val="10"/>
      <color theme="1"/>
      <name val="Arial"/>
    </font>
    <font>
      <b/>
      <i/>
      <vertAlign val="superscript"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b/>
      <sz val="10"/>
      <name val="Arial"/>
    </font>
    <font>
      <b/>
      <i/>
      <sz val="10"/>
      <name val="Arial"/>
    </font>
    <font>
      <b/>
      <i/>
      <vertAlign val="superscript"/>
      <sz val="10"/>
      <name val="Arial"/>
    </font>
    <font>
      <i/>
      <sz val="10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0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0" fontId="7" fillId="0" borderId="0" xfId="0" applyFont="1"/>
    <xf numFmtId="0" fontId="7" fillId="0" borderId="0" xfId="0" applyFont="1" applyAlignment="1">
      <alignment horizontal="center"/>
    </xf>
    <xf numFmtId="164" fontId="7" fillId="0" borderId="0" xfId="0" applyNumberFormat="1" applyFont="1"/>
    <xf numFmtId="2" fontId="7" fillId="0" borderId="0" xfId="0" applyNumberFormat="1" applyFont="1"/>
    <xf numFmtId="0" fontId="7" fillId="0" borderId="1" xfId="0" applyFont="1" applyBorder="1" applyAlignment="1">
      <alignment horizontal="center"/>
    </xf>
    <xf numFmtId="0" fontId="7" fillId="0" borderId="1" xfId="0" applyFont="1" applyBorder="1"/>
    <xf numFmtId="164" fontId="7" fillId="0" borderId="1" xfId="0" applyNumberFormat="1" applyFont="1" applyBorder="1"/>
    <xf numFmtId="2" fontId="7" fillId="0" borderId="1" xfId="0" applyNumberFormat="1" applyFont="1" applyBorder="1"/>
    <xf numFmtId="0" fontId="8" fillId="0" borderId="0" xfId="0" applyFont="1"/>
    <xf numFmtId="1" fontId="7" fillId="0" borderId="0" xfId="0" applyNumberFormat="1" applyFont="1"/>
    <xf numFmtId="0" fontId="11" fillId="0" borderId="0" xfId="0" applyFont="1"/>
    <xf numFmtId="165" fontId="7" fillId="0" borderId="0" xfId="0" applyNumberFormat="1" applyFont="1" applyAlignment="1">
      <alignment horizontal="center"/>
    </xf>
    <xf numFmtId="165" fontId="7" fillId="0" borderId="1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/>
    <xf numFmtId="1" fontId="2" fillId="0" borderId="1" xfId="0" applyNumberFormat="1" applyFont="1" applyBorder="1"/>
    <xf numFmtId="0" fontId="1" fillId="0" borderId="1" xfId="0" applyFont="1" applyBorder="1" applyAlignment="1">
      <alignment horizontal="center"/>
    </xf>
    <xf numFmtId="166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2" fillId="0" borderId="1" xfId="0" applyNumberFormat="1" applyFont="1" applyBorder="1"/>
    <xf numFmtId="166" fontId="2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166" fontId="2" fillId="0" borderId="0" xfId="0" applyNumberFormat="1" applyFont="1" applyBorder="1"/>
    <xf numFmtId="0" fontId="2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164" fontId="2" fillId="0" borderId="0" xfId="0" applyNumberFormat="1" applyFont="1" applyBorder="1" applyAlignment="1">
      <alignment vertical="top"/>
    </xf>
    <xf numFmtId="0" fontId="1" fillId="0" borderId="0" xfId="0" applyFont="1" applyBorder="1" applyAlignment="1">
      <alignment horizontal="center"/>
    </xf>
    <xf numFmtId="166" fontId="2" fillId="0" borderId="0" xfId="0" applyNumberFormat="1" applyFont="1" applyBorder="1" applyAlignment="1">
      <alignment horizontal="center" vertical="top"/>
    </xf>
    <xf numFmtId="2" fontId="2" fillId="0" borderId="0" xfId="0" applyNumberFormat="1" applyFont="1" applyBorder="1"/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 vertical="top"/>
    </xf>
    <xf numFmtId="167" fontId="2" fillId="0" borderId="0" xfId="0" applyNumberFormat="1" applyFont="1"/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top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top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top"/>
    </xf>
    <xf numFmtId="2" fontId="2" fillId="0" borderId="5" xfId="0" applyNumberFormat="1" applyFont="1" applyBorder="1" applyAlignment="1">
      <alignment horizontal="center" vertical="top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 vertical="top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tabSelected="1" workbookViewId="0"/>
  </sheetViews>
  <sheetFormatPr baseColWidth="10" defaultRowHeight="12" x14ac:dyDescent="0"/>
  <cols>
    <col min="1" max="1" width="10" style="4" customWidth="1"/>
    <col min="2" max="2" width="9.33203125" style="4" bestFit="1" customWidth="1"/>
    <col min="3" max="3" width="5.5" style="4" bestFit="1" customWidth="1"/>
    <col min="4" max="5" width="5.5" style="13" bestFit="1" customWidth="1"/>
    <col min="6" max="6" width="7.33203125" style="4" bestFit="1" customWidth="1"/>
    <col min="7" max="7" width="5.5" style="4" bestFit="1" customWidth="1"/>
    <col min="8" max="9" width="5.5" style="13" bestFit="1" customWidth="1"/>
    <col min="10" max="14" width="5.5" style="4" bestFit="1" customWidth="1"/>
    <col min="15" max="15" width="7.33203125" style="4" bestFit="1" customWidth="1"/>
    <col min="16" max="16" width="5.5" style="4" bestFit="1" customWidth="1"/>
    <col min="17" max="20" width="7" style="4" bestFit="1" customWidth="1"/>
    <col min="21" max="21" width="7.33203125" style="4" bestFit="1" customWidth="1"/>
    <col min="22" max="22" width="7" style="4" bestFit="1" customWidth="1"/>
    <col min="23" max="23" width="21.1640625" style="5" customWidth="1"/>
    <col min="24" max="30" width="5.5" style="4" bestFit="1" customWidth="1"/>
    <col min="31" max="31" width="7.33203125" style="4" bestFit="1" customWidth="1"/>
    <col min="32" max="32" width="5.5" style="4" bestFit="1" customWidth="1"/>
    <col min="33" max="36" width="7" style="4" bestFit="1" customWidth="1"/>
    <col min="37" max="37" width="7.33203125" style="4" bestFit="1" customWidth="1"/>
    <col min="38" max="38" width="7" style="4" bestFit="1" customWidth="1"/>
    <col min="39" max="16384" width="10.83203125" style="4"/>
  </cols>
  <sheetData>
    <row r="1" spans="1:23">
      <c r="A1" s="12" t="s">
        <v>3</v>
      </c>
    </row>
    <row r="3" spans="1:23">
      <c r="A3" s="12" t="s">
        <v>21</v>
      </c>
    </row>
    <row r="4" spans="1:23">
      <c r="A4" s="14" t="s">
        <v>28</v>
      </c>
    </row>
    <row r="5" spans="1:23" ht="12" customHeight="1">
      <c r="A5" s="43" t="s">
        <v>9</v>
      </c>
      <c r="B5" s="44" t="s">
        <v>10</v>
      </c>
      <c r="C5" s="45" t="s">
        <v>19</v>
      </c>
      <c r="D5" s="45"/>
      <c r="E5" s="45"/>
      <c r="F5" s="45"/>
      <c r="G5" s="45" t="s">
        <v>26</v>
      </c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45"/>
      <c r="W5" s="50" t="s">
        <v>2</v>
      </c>
    </row>
    <row r="6" spans="1:23" ht="12" customHeight="1">
      <c r="A6" s="43"/>
      <c r="B6" s="44"/>
      <c r="C6" s="44" t="s">
        <v>20</v>
      </c>
      <c r="D6" s="44"/>
      <c r="E6" s="44"/>
      <c r="F6" s="44"/>
      <c r="G6" s="45" t="s">
        <v>20</v>
      </c>
      <c r="H6" s="45"/>
      <c r="I6" s="45"/>
      <c r="J6" s="45"/>
      <c r="K6" s="45"/>
      <c r="L6" s="45"/>
      <c r="M6" s="45"/>
      <c r="N6" s="45"/>
      <c r="O6" s="45"/>
      <c r="P6" s="45"/>
      <c r="Q6" s="44" t="s">
        <v>13</v>
      </c>
      <c r="R6" s="44"/>
      <c r="S6" s="44"/>
      <c r="T6" s="44"/>
      <c r="U6" s="44"/>
      <c r="V6" s="44"/>
      <c r="W6" s="51"/>
    </row>
    <row r="7" spans="1:23">
      <c r="A7" s="43"/>
      <c r="B7" s="44"/>
      <c r="C7" s="44"/>
      <c r="D7" s="44"/>
      <c r="E7" s="44"/>
      <c r="F7" s="44"/>
      <c r="G7" s="47" t="s">
        <v>11</v>
      </c>
      <c r="H7" s="48"/>
      <c r="I7" s="48"/>
      <c r="J7" s="49"/>
      <c r="K7" s="45" t="s">
        <v>12</v>
      </c>
      <c r="L7" s="45"/>
      <c r="M7" s="45"/>
      <c r="N7" s="45"/>
      <c r="O7" s="45"/>
      <c r="P7" s="45"/>
      <c r="Q7" s="44"/>
      <c r="R7" s="44"/>
      <c r="S7" s="44"/>
      <c r="T7" s="44"/>
      <c r="U7" s="44"/>
      <c r="V7" s="44"/>
      <c r="W7" s="52"/>
    </row>
    <row r="8" spans="1:23">
      <c r="A8" s="43"/>
      <c r="B8" s="44"/>
      <c r="C8" s="8">
        <v>1</v>
      </c>
      <c r="D8" s="8">
        <v>2</v>
      </c>
      <c r="E8" s="8">
        <v>3</v>
      </c>
      <c r="F8" s="8" t="s">
        <v>14</v>
      </c>
      <c r="G8" s="8">
        <v>1</v>
      </c>
      <c r="H8" s="8">
        <v>2</v>
      </c>
      <c r="I8" s="8">
        <v>3</v>
      </c>
      <c r="J8" s="8">
        <v>4</v>
      </c>
      <c r="K8" s="8">
        <v>1</v>
      </c>
      <c r="L8" s="8">
        <v>2</v>
      </c>
      <c r="M8" s="8">
        <v>3</v>
      </c>
      <c r="N8" s="8">
        <v>4</v>
      </c>
      <c r="O8" s="8" t="s">
        <v>14</v>
      </c>
      <c r="P8" s="8" t="s">
        <v>15</v>
      </c>
      <c r="Q8" s="8">
        <v>1</v>
      </c>
      <c r="R8" s="8">
        <v>2</v>
      </c>
      <c r="S8" s="8">
        <v>3</v>
      </c>
      <c r="T8" s="8">
        <v>4</v>
      </c>
      <c r="U8" s="8" t="s">
        <v>14</v>
      </c>
      <c r="V8" s="8" t="s">
        <v>15</v>
      </c>
    </row>
    <row r="9" spans="1:23">
      <c r="A9" s="46">
        <v>0</v>
      </c>
      <c r="B9" s="9" t="s">
        <v>16</v>
      </c>
      <c r="C9" s="10">
        <v>0.161</v>
      </c>
      <c r="D9" s="10">
        <v>0.16</v>
      </c>
      <c r="E9" s="10">
        <v>0.159</v>
      </c>
      <c r="F9" s="10">
        <v>0.16</v>
      </c>
      <c r="G9" s="10">
        <v>0.51</v>
      </c>
      <c r="H9" s="10">
        <v>0.50900000000000001</v>
      </c>
      <c r="I9" s="10">
        <v>0.52600000000000002</v>
      </c>
      <c r="J9" s="10">
        <v>0.50600000000000001</v>
      </c>
      <c r="K9" s="10">
        <v>0.35</v>
      </c>
      <c r="L9" s="10">
        <v>0.34899999999999998</v>
      </c>
      <c r="M9" s="10">
        <v>0.36599999999999999</v>
      </c>
      <c r="N9" s="10">
        <v>0.34599999999999997</v>
      </c>
      <c r="O9" s="10">
        <v>0.35275000000000001</v>
      </c>
      <c r="P9" s="10">
        <v>8.9953691790090988E-3</v>
      </c>
      <c r="Q9" s="10">
        <v>0.99220411055988655</v>
      </c>
      <c r="R9" s="10">
        <v>0.98936924167257256</v>
      </c>
      <c r="S9" s="10">
        <v>1.0375620127569098</v>
      </c>
      <c r="T9" s="10">
        <v>0.9808646350106307</v>
      </c>
      <c r="U9" s="11">
        <v>0.99999999999999989</v>
      </c>
      <c r="V9" s="11">
        <v>0</v>
      </c>
    </row>
    <row r="10" spans="1:23">
      <c r="A10" s="46"/>
      <c r="B10" s="9" t="s">
        <v>17</v>
      </c>
      <c r="C10" s="10">
        <v>0.16400000000000001</v>
      </c>
      <c r="D10" s="10">
        <v>0.16500000000000001</v>
      </c>
      <c r="E10" s="10">
        <v>0.16200000000000001</v>
      </c>
      <c r="F10" s="10">
        <v>0.16366666666666665</v>
      </c>
      <c r="G10" s="10">
        <v>0.45900000000000002</v>
      </c>
      <c r="H10" s="10">
        <v>0.443</v>
      </c>
      <c r="I10" s="10">
        <v>0.40799999999999997</v>
      </c>
      <c r="J10" s="10">
        <v>0.42899999999999999</v>
      </c>
      <c r="K10" s="10">
        <v>0.29533333333333334</v>
      </c>
      <c r="L10" s="10">
        <v>0.27933333333333332</v>
      </c>
      <c r="M10" s="10">
        <v>0.24433333333333332</v>
      </c>
      <c r="N10" s="10">
        <v>0.26533333333333331</v>
      </c>
      <c r="O10" s="10">
        <v>0.27108333333333334</v>
      </c>
      <c r="P10" s="10">
        <v>2.1639085008382408E-2</v>
      </c>
      <c r="Q10" s="10">
        <v>1.0894558868736599</v>
      </c>
      <c r="R10" s="10">
        <v>1.0304334460498001</v>
      </c>
      <c r="S10" s="10">
        <v>0.90132185674761744</v>
      </c>
      <c r="T10" s="10">
        <v>0.97878881032892706</v>
      </c>
      <c r="U10" s="11">
        <v>1</v>
      </c>
      <c r="V10" s="11">
        <v>0</v>
      </c>
    </row>
    <row r="11" spans="1:23">
      <c r="A11" s="46"/>
      <c r="B11" s="9" t="s">
        <v>18</v>
      </c>
      <c r="C11" s="10">
        <v>0.16200000000000001</v>
      </c>
      <c r="D11" s="10">
        <v>0.16300000000000001</v>
      </c>
      <c r="E11" s="10">
        <v>0.16400000000000001</v>
      </c>
      <c r="F11" s="10">
        <v>0.16300000000000001</v>
      </c>
      <c r="G11" s="10">
        <v>0.32900000000000001</v>
      </c>
      <c r="H11" s="10">
        <v>0.34300000000000003</v>
      </c>
      <c r="I11" s="10">
        <v>0.32</v>
      </c>
      <c r="J11" s="10">
        <v>0.28100000000000003</v>
      </c>
      <c r="K11" s="10">
        <v>0.16600000000000001</v>
      </c>
      <c r="L11" s="10">
        <v>0.18000000000000002</v>
      </c>
      <c r="M11" s="10">
        <v>0.157</v>
      </c>
      <c r="N11" s="10">
        <v>0.11800000000000002</v>
      </c>
      <c r="O11" s="10">
        <v>0.15525</v>
      </c>
      <c r="P11" s="10">
        <v>2.6575364531836728E-2</v>
      </c>
      <c r="Q11" s="10">
        <v>1.069243156199678</v>
      </c>
      <c r="R11" s="10">
        <v>1.1594202898550725</v>
      </c>
      <c r="S11" s="10">
        <v>1.0112721417069244</v>
      </c>
      <c r="T11" s="10">
        <v>0.76006441223832544</v>
      </c>
      <c r="U11" s="11">
        <v>1</v>
      </c>
      <c r="V11" s="11">
        <v>0</v>
      </c>
    </row>
    <row r="12" spans="1:23"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7"/>
      <c r="V12" s="7"/>
    </row>
    <row r="13" spans="1:23">
      <c r="A13" s="46">
        <v>24</v>
      </c>
      <c r="B13" s="9" t="s">
        <v>16</v>
      </c>
      <c r="C13" s="10">
        <v>0.154</v>
      </c>
      <c r="D13" s="10">
        <v>0.16</v>
      </c>
      <c r="E13" s="10">
        <v>0.16500000000000001</v>
      </c>
      <c r="F13" s="10">
        <v>0.15966666666666665</v>
      </c>
      <c r="G13" s="10">
        <v>0.67500000000000004</v>
      </c>
      <c r="H13" s="10">
        <v>0.69599999999999995</v>
      </c>
      <c r="I13" s="10">
        <v>0.65</v>
      </c>
      <c r="J13" s="10">
        <v>0.63500000000000001</v>
      </c>
      <c r="K13" s="10">
        <v>0.51533333333333342</v>
      </c>
      <c r="L13" s="10">
        <v>0.53633333333333333</v>
      </c>
      <c r="M13" s="10">
        <v>0.4903333333333334</v>
      </c>
      <c r="N13" s="10">
        <v>0.47533333333333339</v>
      </c>
      <c r="O13" s="10">
        <v>0.50433333333333341</v>
      </c>
      <c r="P13" s="10">
        <v>2.6969118141558363E-2</v>
      </c>
      <c r="Q13" s="10">
        <v>1.4609024332624618</v>
      </c>
      <c r="R13" s="10">
        <v>1.5204346798960549</v>
      </c>
      <c r="S13" s="10">
        <v>1.3900307110796126</v>
      </c>
      <c r="T13" s="10">
        <v>1.3475076777699033</v>
      </c>
      <c r="U13" s="11">
        <v>1.4297188755020083</v>
      </c>
      <c r="V13" s="11">
        <v>7.6453913937798407E-2</v>
      </c>
      <c r="W13" s="16">
        <v>0.3016734640289957</v>
      </c>
    </row>
    <row r="14" spans="1:23">
      <c r="A14" s="46"/>
      <c r="B14" s="9" t="s">
        <v>17</v>
      </c>
      <c r="C14" s="10">
        <v>0.156</v>
      </c>
      <c r="D14" s="10">
        <v>0.16300000000000001</v>
      </c>
      <c r="E14" s="10">
        <v>0.16200000000000001</v>
      </c>
      <c r="F14" s="10">
        <v>0.16033333333333333</v>
      </c>
      <c r="G14" s="10">
        <v>0.38600000000000001</v>
      </c>
      <c r="H14" s="10">
        <v>0.49099999999999999</v>
      </c>
      <c r="I14" s="10">
        <v>0.3</v>
      </c>
      <c r="J14" s="10"/>
      <c r="K14" s="10">
        <v>0.22566666666666668</v>
      </c>
      <c r="L14" s="10">
        <v>0.33066666666666666</v>
      </c>
      <c r="M14" s="10">
        <v>0.13966666666666666</v>
      </c>
      <c r="N14" s="10"/>
      <c r="O14" s="10">
        <v>0.23199999999999998</v>
      </c>
      <c r="P14" s="10">
        <v>9.565737469392184E-2</v>
      </c>
      <c r="Q14" s="10">
        <v>0.83246234245312023</v>
      </c>
      <c r="R14" s="10">
        <v>1.2197971103596679</v>
      </c>
      <c r="S14" s="10">
        <v>0.51521672302490007</v>
      </c>
      <c r="T14" s="10"/>
      <c r="U14" s="11">
        <v>0.85582539194589602</v>
      </c>
      <c r="V14" s="11">
        <v>0.35287073357733223</v>
      </c>
      <c r="W14" s="16">
        <v>2.0477271735894566E-2</v>
      </c>
    </row>
    <row r="15" spans="1:23">
      <c r="A15" s="46"/>
      <c r="B15" s="9" t="s">
        <v>18</v>
      </c>
      <c r="C15" s="10">
        <v>0.16400000000000001</v>
      </c>
      <c r="D15" s="10">
        <v>0.16600000000000001</v>
      </c>
      <c r="E15" s="10">
        <v>0.16600000000000001</v>
      </c>
      <c r="F15" s="10">
        <v>0.16533333333333333</v>
      </c>
      <c r="G15" s="10">
        <v>0.27</v>
      </c>
      <c r="H15" s="10">
        <v>0.311</v>
      </c>
      <c r="I15" s="10">
        <v>0.35199999999999998</v>
      </c>
      <c r="J15" s="10"/>
      <c r="K15" s="10">
        <v>0.10466666666666669</v>
      </c>
      <c r="L15" s="10">
        <v>0.14566666666666667</v>
      </c>
      <c r="M15" s="10">
        <v>0.18666666666666665</v>
      </c>
      <c r="N15" s="10"/>
      <c r="O15" s="10">
        <v>0.14566666666666667</v>
      </c>
      <c r="P15" s="10">
        <v>4.0999999999999939E-2</v>
      </c>
      <c r="Q15" s="10">
        <v>0.67418142780461632</v>
      </c>
      <c r="R15" s="10">
        <v>0.93827160493827166</v>
      </c>
      <c r="S15" s="10">
        <v>1.2023617820719268</v>
      </c>
      <c r="T15" s="10"/>
      <c r="U15" s="11">
        <v>0.93827160493827166</v>
      </c>
      <c r="V15" s="11">
        <v>0.26409017713365496</v>
      </c>
      <c r="W15" s="16">
        <v>9.5181137981575946E-4</v>
      </c>
    </row>
    <row r="16" spans="1:23"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7"/>
      <c r="V16" s="7"/>
      <c r="W16" s="15"/>
    </row>
    <row r="17" spans="1:23">
      <c r="A17" s="46">
        <v>48</v>
      </c>
      <c r="B17" s="9" t="s">
        <v>16</v>
      </c>
      <c r="C17" s="10">
        <v>0.154</v>
      </c>
      <c r="D17" s="10">
        <v>0.157</v>
      </c>
      <c r="E17" s="10">
        <v>0.16</v>
      </c>
      <c r="F17" s="10">
        <v>0.157</v>
      </c>
      <c r="G17" s="10">
        <v>0.76600000000000001</v>
      </c>
      <c r="H17" s="10">
        <v>0.73699999999999999</v>
      </c>
      <c r="I17" s="10">
        <v>0.75</v>
      </c>
      <c r="J17" s="10">
        <v>0.73299999999999998</v>
      </c>
      <c r="K17" s="10">
        <v>0.60899999999999999</v>
      </c>
      <c r="L17" s="10">
        <v>0.57999999999999996</v>
      </c>
      <c r="M17" s="10">
        <v>0.59299999999999997</v>
      </c>
      <c r="N17" s="10">
        <v>0.57599999999999996</v>
      </c>
      <c r="O17" s="10">
        <v>0.58950000000000002</v>
      </c>
      <c r="P17" s="10">
        <v>1.488847428941821E-2</v>
      </c>
      <c r="Q17" s="10">
        <v>1.7264351523742025</v>
      </c>
      <c r="R17" s="10">
        <v>1.6442239546420976</v>
      </c>
      <c r="S17" s="10">
        <v>1.6810772501771791</v>
      </c>
      <c r="T17" s="10">
        <v>1.6328844790928418</v>
      </c>
      <c r="U17" s="11">
        <v>1.6711552090715802</v>
      </c>
      <c r="V17" s="11">
        <v>4.2206872542645484E-2</v>
      </c>
      <c r="W17" s="16">
        <v>4.1226653406489268E-3</v>
      </c>
    </row>
    <row r="18" spans="1:23">
      <c r="A18" s="46"/>
      <c r="B18" s="9" t="s">
        <v>17</v>
      </c>
      <c r="C18" s="10">
        <v>0.14299999999999999</v>
      </c>
      <c r="D18" s="10">
        <v>0.151</v>
      </c>
      <c r="E18" s="10">
        <v>0.17399999999999999</v>
      </c>
      <c r="F18" s="10">
        <v>0.156</v>
      </c>
      <c r="G18" s="10">
        <v>0.25700000000000001</v>
      </c>
      <c r="H18" s="10"/>
      <c r="I18" s="10">
        <v>0.495</v>
      </c>
      <c r="J18" s="10">
        <v>0.379</v>
      </c>
      <c r="K18" s="10">
        <v>0.10100000000000001</v>
      </c>
      <c r="L18" s="10"/>
      <c r="M18" s="10">
        <v>0.33899999999999997</v>
      </c>
      <c r="N18" s="10">
        <v>0.223</v>
      </c>
      <c r="O18" s="10">
        <v>0.22099999999999997</v>
      </c>
      <c r="P18" s="10">
        <v>0.11901260437449476</v>
      </c>
      <c r="Q18" s="10">
        <v>0.37257915770058408</v>
      </c>
      <c r="R18" s="10"/>
      <c r="S18" s="10">
        <v>1.2505379649554256</v>
      </c>
      <c r="T18" s="10">
        <v>0.82262526898247768</v>
      </c>
      <c r="U18" s="11">
        <v>0.81524746387949587</v>
      </c>
      <c r="V18" s="11">
        <v>0.4390258999366542</v>
      </c>
      <c r="W18" s="16">
        <v>1.2332857142513113E-2</v>
      </c>
    </row>
    <row r="19" spans="1:23">
      <c r="A19" s="46"/>
      <c r="B19" s="9" t="s">
        <v>18</v>
      </c>
      <c r="C19" s="10">
        <v>0.156</v>
      </c>
      <c r="D19" s="10">
        <v>0.16</v>
      </c>
      <c r="E19" s="10">
        <v>0.17100000000000001</v>
      </c>
      <c r="F19" s="10">
        <v>0.16233333333333333</v>
      </c>
      <c r="G19" s="10">
        <v>0.36199999999999999</v>
      </c>
      <c r="H19" s="10">
        <v>0.34300000000000003</v>
      </c>
      <c r="I19" s="10">
        <v>0.33900000000000002</v>
      </c>
      <c r="J19" s="10">
        <v>0.32900000000000001</v>
      </c>
      <c r="K19" s="10">
        <v>0.19966666666666666</v>
      </c>
      <c r="L19" s="10">
        <v>0.1806666666666667</v>
      </c>
      <c r="M19" s="10">
        <v>0.17666666666666669</v>
      </c>
      <c r="N19" s="10">
        <v>0.16666666666666669</v>
      </c>
      <c r="O19" s="10">
        <v>0.18091666666666667</v>
      </c>
      <c r="P19" s="10">
        <v>1.3817259737975051E-2</v>
      </c>
      <c r="Q19" s="10">
        <v>1.2860976918947933</v>
      </c>
      <c r="R19" s="10">
        <v>1.1637144390767582</v>
      </c>
      <c r="S19" s="10">
        <v>1.1379495437466454</v>
      </c>
      <c r="T19" s="10">
        <v>1.0735373054213635</v>
      </c>
      <c r="U19" s="11">
        <v>1.16532474503489</v>
      </c>
      <c r="V19" s="11">
        <v>8.9000062724476955E-2</v>
      </c>
      <c r="W19" s="16">
        <v>1.8781056994407219E-5</v>
      </c>
    </row>
    <row r="20" spans="1:23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7"/>
      <c r="V20" s="7"/>
      <c r="W20" s="15"/>
    </row>
    <row r="21" spans="1:23">
      <c r="A21" s="46">
        <v>72</v>
      </c>
      <c r="B21" s="9" t="s">
        <v>16</v>
      </c>
      <c r="C21" s="10">
        <v>0.14799999999999999</v>
      </c>
      <c r="D21" s="10">
        <v>0.15</v>
      </c>
      <c r="E21" s="10">
        <v>0.151</v>
      </c>
      <c r="F21" s="10">
        <v>0.14966666666666664</v>
      </c>
      <c r="G21" s="10">
        <v>0.89100000000000001</v>
      </c>
      <c r="H21" s="10">
        <v>0.874</v>
      </c>
      <c r="I21" s="10">
        <v>0.96099999999999997</v>
      </c>
      <c r="J21" s="10">
        <v>0.85899999999999999</v>
      </c>
      <c r="K21" s="10">
        <v>0.7413333333333334</v>
      </c>
      <c r="L21" s="10">
        <v>0.72433333333333338</v>
      </c>
      <c r="M21" s="10">
        <v>0.81133333333333335</v>
      </c>
      <c r="N21" s="10">
        <v>0.70933333333333337</v>
      </c>
      <c r="O21" s="10">
        <v>0.74658333333333338</v>
      </c>
      <c r="P21" s="10">
        <v>4.5102660675396956E-2</v>
      </c>
      <c r="Q21" s="10">
        <v>2.1015828017954172</v>
      </c>
      <c r="R21" s="10">
        <v>2.0533900307110797</v>
      </c>
      <c r="S21" s="10">
        <v>2.3000236239073941</v>
      </c>
      <c r="T21" s="10">
        <v>2.0108669974013704</v>
      </c>
      <c r="U21" s="11">
        <v>2.1164658634538154</v>
      </c>
      <c r="V21" s="11">
        <v>0.1278601294837616</v>
      </c>
      <c r="W21" s="16">
        <v>1.8433609251055881E-2</v>
      </c>
    </row>
    <row r="22" spans="1:23">
      <c r="A22" s="46"/>
      <c r="B22" s="9" t="s">
        <v>17</v>
      </c>
      <c r="C22" s="10">
        <v>0.14599999999999999</v>
      </c>
      <c r="D22" s="10">
        <v>0.151</v>
      </c>
      <c r="E22" s="10">
        <v>0.15</v>
      </c>
      <c r="F22" s="10">
        <v>0.14899999999999999</v>
      </c>
      <c r="G22" s="10"/>
      <c r="H22" s="10">
        <v>0.86</v>
      </c>
      <c r="I22" s="10">
        <v>0.81599999999999995</v>
      </c>
      <c r="J22" s="10">
        <v>0.83899999999999997</v>
      </c>
      <c r="K22" s="10"/>
      <c r="L22" s="10">
        <v>0.71099999999999997</v>
      </c>
      <c r="M22" s="10">
        <v>0.66699999999999993</v>
      </c>
      <c r="N22" s="10">
        <v>0.69</v>
      </c>
      <c r="O22" s="10">
        <v>0.68933333333333324</v>
      </c>
      <c r="P22" s="10">
        <v>2.2007574453658772E-2</v>
      </c>
      <c r="Q22" s="10"/>
      <c r="R22" s="10">
        <v>2.6228097141100521</v>
      </c>
      <c r="S22" s="10">
        <v>2.4604980018444511</v>
      </c>
      <c r="T22" s="10">
        <v>2.5453427605287424</v>
      </c>
      <c r="U22" s="11">
        <v>2.5428834921610819</v>
      </c>
      <c r="V22" s="11">
        <v>8.1183797554228443E-2</v>
      </c>
      <c r="W22" s="16">
        <v>9.1619684581501042E-3</v>
      </c>
    </row>
    <row r="23" spans="1:23">
      <c r="A23" s="46"/>
      <c r="B23" s="9" t="s">
        <v>18</v>
      </c>
      <c r="C23" s="10">
        <v>0.154</v>
      </c>
      <c r="D23" s="10">
        <v>0.158</v>
      </c>
      <c r="E23" s="10">
        <v>0.161</v>
      </c>
      <c r="F23" s="10">
        <v>0.15766666666666665</v>
      </c>
      <c r="G23" s="10">
        <v>0.316</v>
      </c>
      <c r="H23" s="10">
        <v>0.28699999999999998</v>
      </c>
      <c r="I23" s="10">
        <v>0.35299999999999998</v>
      </c>
      <c r="J23" s="10">
        <v>0.379</v>
      </c>
      <c r="K23" s="10">
        <v>0.15833333333333335</v>
      </c>
      <c r="L23" s="10">
        <v>0.12933333333333333</v>
      </c>
      <c r="M23" s="10">
        <v>0.19533333333333333</v>
      </c>
      <c r="N23" s="10">
        <v>0.22133333333333335</v>
      </c>
      <c r="O23" s="10">
        <v>0.17608333333333334</v>
      </c>
      <c r="P23" s="10">
        <v>4.049176871085447E-2</v>
      </c>
      <c r="Q23" s="10">
        <v>1.0198604401502953</v>
      </c>
      <c r="R23" s="10">
        <v>0.83306494900697792</v>
      </c>
      <c r="S23" s="10">
        <v>1.2581857219538379</v>
      </c>
      <c r="T23" s="10">
        <v>1.4256575415995707</v>
      </c>
      <c r="U23" s="11">
        <v>1.1341921631776706</v>
      </c>
      <c r="V23" s="11">
        <v>0.26081654564157403</v>
      </c>
      <c r="W23" s="16">
        <v>9.0143390906049586E-2</v>
      </c>
    </row>
    <row r="24" spans="1:23"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7"/>
      <c r="V24" s="7"/>
      <c r="W24" s="15"/>
    </row>
    <row r="25" spans="1:23">
      <c r="A25" s="46">
        <v>96</v>
      </c>
      <c r="B25" s="9" t="s">
        <v>16</v>
      </c>
      <c r="C25" s="10">
        <v>0.14699999999999999</v>
      </c>
      <c r="D25" s="10">
        <v>0.14499999999999999</v>
      </c>
      <c r="E25" s="10">
        <v>0.14799999999999999</v>
      </c>
      <c r="F25" s="10">
        <v>0.14666666666666664</v>
      </c>
      <c r="G25" s="10">
        <v>1.0009999999999999</v>
      </c>
      <c r="H25" s="10">
        <v>0.99</v>
      </c>
      <c r="I25" s="10">
        <v>0.90300000000000002</v>
      </c>
      <c r="J25" s="10">
        <v>0.94099999999999995</v>
      </c>
      <c r="K25" s="10">
        <v>0.85433333333333328</v>
      </c>
      <c r="L25" s="10">
        <v>0.84333333333333338</v>
      </c>
      <c r="M25" s="10">
        <v>0.75633333333333341</v>
      </c>
      <c r="N25" s="10">
        <v>0.79433333333333334</v>
      </c>
      <c r="O25" s="10">
        <v>0.81208333333333338</v>
      </c>
      <c r="P25" s="10">
        <v>4.5404662022014104E-2</v>
      </c>
      <c r="Q25" s="10">
        <v>2.4219229860618943</v>
      </c>
      <c r="R25" s="10">
        <v>2.3907394283014409</v>
      </c>
      <c r="S25" s="10">
        <v>2.1441058351051265</v>
      </c>
      <c r="T25" s="10">
        <v>2.2518308528230571</v>
      </c>
      <c r="U25" s="11">
        <v>2.3021497755728797</v>
      </c>
      <c r="V25" s="11">
        <v>0.12871626370521352</v>
      </c>
      <c r="W25" s="16">
        <v>3.6765577452192318E-3</v>
      </c>
    </row>
    <row r="26" spans="1:23">
      <c r="A26" s="46"/>
      <c r="B26" s="9" t="s">
        <v>17</v>
      </c>
      <c r="C26" s="10">
        <v>0.13800000000000001</v>
      </c>
      <c r="D26" s="10">
        <v>0.14599999999999999</v>
      </c>
      <c r="E26" s="10">
        <v>0.14599999999999999</v>
      </c>
      <c r="F26" s="10">
        <v>0.14333333333333334</v>
      </c>
      <c r="G26" s="10">
        <v>0.70399999999999996</v>
      </c>
      <c r="H26" s="10">
        <v>0.85599999999999998</v>
      </c>
      <c r="I26" s="10">
        <v>0.95799999999999996</v>
      </c>
      <c r="J26" s="10"/>
      <c r="K26" s="10">
        <v>0.56066666666666665</v>
      </c>
      <c r="L26" s="10">
        <v>0.71266666666666667</v>
      </c>
      <c r="M26" s="10">
        <v>0.81466666666666665</v>
      </c>
      <c r="N26" s="10"/>
      <c r="O26" s="10">
        <v>0.69600000000000006</v>
      </c>
      <c r="P26" s="10">
        <v>0.12781757834246901</v>
      </c>
      <c r="Q26" s="10">
        <v>2.0682446972025823</v>
      </c>
      <c r="R26" s="10">
        <v>2.6289578850292039</v>
      </c>
      <c r="S26" s="10">
        <v>3.0052259452812788</v>
      </c>
      <c r="T26" s="10"/>
      <c r="U26" s="11">
        <v>2.5674761758376885</v>
      </c>
      <c r="V26" s="11">
        <v>0.4715065908729269</v>
      </c>
      <c r="W26" s="16">
        <v>4.2480233009745804E-3</v>
      </c>
    </row>
    <row r="27" spans="1:23">
      <c r="A27" s="46"/>
      <c r="B27" s="9" t="s">
        <v>18</v>
      </c>
      <c r="C27" s="10">
        <v>0.152</v>
      </c>
      <c r="D27" s="10">
        <v>0.158</v>
      </c>
      <c r="E27" s="10">
        <v>0.159</v>
      </c>
      <c r="F27" s="10">
        <v>0.15633333333333332</v>
      </c>
      <c r="G27" s="10"/>
      <c r="H27" s="10">
        <v>0.33600000000000002</v>
      </c>
      <c r="I27" s="10">
        <v>0.36599999999999999</v>
      </c>
      <c r="J27" s="10">
        <v>0.36499999999999999</v>
      </c>
      <c r="K27" s="10"/>
      <c r="L27" s="10">
        <v>0.1796666666666667</v>
      </c>
      <c r="M27" s="10">
        <v>0.20966666666666667</v>
      </c>
      <c r="N27" s="10">
        <v>0.20866666666666667</v>
      </c>
      <c r="O27" s="10">
        <v>0.19933333333333336</v>
      </c>
      <c r="P27" s="10">
        <v>1.7039170558842728E-2</v>
      </c>
      <c r="Q27" s="10"/>
      <c r="R27" s="10">
        <v>1.15727321524423</v>
      </c>
      <c r="S27" s="10">
        <v>1.3505099302200751</v>
      </c>
      <c r="T27" s="10">
        <v>1.3440687063875469</v>
      </c>
      <c r="U27" s="11">
        <v>1.2839506172839508</v>
      </c>
      <c r="V27" s="11">
        <v>0.10975311149013024</v>
      </c>
      <c r="W27" s="16">
        <v>1.2489297404868276E-2</v>
      </c>
    </row>
    <row r="29" spans="1:23">
      <c r="A29" s="43" t="s">
        <v>9</v>
      </c>
      <c r="B29" s="44" t="s">
        <v>10</v>
      </c>
      <c r="C29" s="45" t="s">
        <v>19</v>
      </c>
      <c r="D29" s="45"/>
      <c r="E29" s="45"/>
      <c r="F29" s="45"/>
      <c r="G29" s="45" t="s">
        <v>27</v>
      </c>
      <c r="H29" s="45"/>
      <c r="I29" s="45"/>
      <c r="J29" s="45"/>
      <c r="K29" s="45"/>
      <c r="L29" s="45"/>
      <c r="M29" s="45"/>
      <c r="N29" s="45"/>
      <c r="O29" s="45"/>
      <c r="P29" s="45"/>
      <c r="Q29" s="45"/>
      <c r="R29" s="45"/>
      <c r="S29" s="45"/>
      <c r="T29" s="45"/>
      <c r="U29" s="45"/>
      <c r="V29" s="45"/>
    </row>
    <row r="30" spans="1:23">
      <c r="A30" s="43"/>
      <c r="B30" s="44"/>
      <c r="C30" s="44" t="s">
        <v>20</v>
      </c>
      <c r="D30" s="44"/>
      <c r="E30" s="44"/>
      <c r="F30" s="44"/>
      <c r="G30" s="45" t="s">
        <v>20</v>
      </c>
      <c r="H30" s="45"/>
      <c r="I30" s="45"/>
      <c r="J30" s="45"/>
      <c r="K30" s="45"/>
      <c r="L30" s="45"/>
      <c r="M30" s="45"/>
      <c r="N30" s="45"/>
      <c r="O30" s="45"/>
      <c r="P30" s="45"/>
      <c r="Q30" s="44" t="s">
        <v>13</v>
      </c>
      <c r="R30" s="44"/>
      <c r="S30" s="44"/>
      <c r="T30" s="44"/>
      <c r="U30" s="44"/>
      <c r="V30" s="44"/>
    </row>
    <row r="31" spans="1:23">
      <c r="A31" s="43"/>
      <c r="B31" s="44"/>
      <c r="C31" s="44"/>
      <c r="D31" s="44"/>
      <c r="E31" s="44"/>
      <c r="F31" s="44"/>
      <c r="G31" s="47" t="s">
        <v>11</v>
      </c>
      <c r="H31" s="48"/>
      <c r="I31" s="48"/>
      <c r="J31" s="49"/>
      <c r="K31" s="45" t="s">
        <v>12</v>
      </c>
      <c r="L31" s="45"/>
      <c r="M31" s="45"/>
      <c r="N31" s="45"/>
      <c r="O31" s="45"/>
      <c r="P31" s="45"/>
      <c r="Q31" s="44"/>
      <c r="R31" s="44"/>
      <c r="S31" s="44"/>
      <c r="T31" s="44"/>
      <c r="U31" s="44"/>
      <c r="V31" s="44"/>
    </row>
    <row r="32" spans="1:23">
      <c r="A32" s="43"/>
      <c r="B32" s="44"/>
      <c r="C32" s="8">
        <v>1</v>
      </c>
      <c r="D32" s="8">
        <v>2</v>
      </c>
      <c r="E32" s="8">
        <v>3</v>
      </c>
      <c r="F32" s="8" t="s">
        <v>14</v>
      </c>
      <c r="G32" s="8">
        <v>1</v>
      </c>
      <c r="H32" s="8">
        <v>2</v>
      </c>
      <c r="I32" s="8">
        <v>3</v>
      </c>
      <c r="J32" s="8">
        <v>4</v>
      </c>
      <c r="K32" s="8">
        <v>1</v>
      </c>
      <c r="L32" s="8">
        <v>2</v>
      </c>
      <c r="M32" s="8">
        <v>3</v>
      </c>
      <c r="N32" s="8">
        <v>4</v>
      </c>
      <c r="O32" s="8" t="s">
        <v>14</v>
      </c>
      <c r="P32" s="8" t="s">
        <v>15</v>
      </c>
      <c r="Q32" s="8">
        <v>1</v>
      </c>
      <c r="R32" s="8">
        <v>2</v>
      </c>
      <c r="S32" s="8">
        <v>3</v>
      </c>
      <c r="T32" s="8">
        <v>4</v>
      </c>
      <c r="U32" s="8" t="s">
        <v>14</v>
      </c>
      <c r="V32" s="8" t="s">
        <v>15</v>
      </c>
    </row>
    <row r="33" spans="1:22">
      <c r="A33" s="46">
        <v>0</v>
      </c>
      <c r="B33" s="9" t="s">
        <v>16</v>
      </c>
      <c r="C33" s="10">
        <v>0.161</v>
      </c>
      <c r="D33" s="10">
        <v>0.16</v>
      </c>
      <c r="E33" s="10">
        <v>0.159</v>
      </c>
      <c r="F33" s="10">
        <v>0.16</v>
      </c>
      <c r="G33" s="10">
        <v>0.34499999999999997</v>
      </c>
      <c r="H33" s="10">
        <v>0.34699999999999998</v>
      </c>
      <c r="I33" s="10">
        <v>0.33700000000000002</v>
      </c>
      <c r="J33" s="10">
        <v>0.32800000000000001</v>
      </c>
      <c r="K33" s="10">
        <v>0.18499999999999997</v>
      </c>
      <c r="L33" s="10">
        <v>0.18699999999999997</v>
      </c>
      <c r="M33" s="10">
        <v>0.17700000000000002</v>
      </c>
      <c r="N33" s="10">
        <v>0.16800000000000001</v>
      </c>
      <c r="O33" s="10">
        <v>0.17924999999999999</v>
      </c>
      <c r="P33" s="10">
        <v>8.6554414483991701E-3</v>
      </c>
      <c r="Q33" s="10">
        <v>1.0320781032078101</v>
      </c>
      <c r="R33" s="10">
        <v>1.0432357043235703</v>
      </c>
      <c r="S33" s="10">
        <v>0.98744769874477001</v>
      </c>
      <c r="T33" s="10">
        <v>0.93723849372384949</v>
      </c>
      <c r="U33" s="11">
        <v>1</v>
      </c>
      <c r="V33" s="11">
        <v>0</v>
      </c>
    </row>
    <row r="34" spans="1:22">
      <c r="A34" s="46"/>
      <c r="B34" s="9" t="s">
        <v>17</v>
      </c>
      <c r="C34" s="10">
        <v>0.16400000000000001</v>
      </c>
      <c r="D34" s="10">
        <v>0.16500000000000001</v>
      </c>
      <c r="E34" s="10">
        <v>0.16200000000000001</v>
      </c>
      <c r="F34" s="10">
        <v>0.16366666666666665</v>
      </c>
      <c r="G34" s="10">
        <v>0.32900000000000001</v>
      </c>
      <c r="H34" s="10">
        <v>0.26400000000000001</v>
      </c>
      <c r="I34" s="10">
        <v>0.307</v>
      </c>
      <c r="J34" s="10">
        <v>0.26800000000000002</v>
      </c>
      <c r="K34" s="10">
        <v>0.16533333333333336</v>
      </c>
      <c r="L34" s="10">
        <v>0.10033333333333336</v>
      </c>
      <c r="M34" s="10">
        <v>0.14333333333333334</v>
      </c>
      <c r="N34" s="10">
        <v>0.10433333333333336</v>
      </c>
      <c r="O34" s="10">
        <v>0.12833333333333335</v>
      </c>
      <c r="P34" s="10">
        <v>3.1379398762032808E-2</v>
      </c>
      <c r="Q34" s="10">
        <v>1.2883116883116883</v>
      </c>
      <c r="R34" s="10">
        <v>0.78181818181818186</v>
      </c>
      <c r="S34" s="10">
        <v>1.1168831168831168</v>
      </c>
      <c r="T34" s="10">
        <v>0.81298701298701304</v>
      </c>
      <c r="U34" s="11">
        <v>1</v>
      </c>
      <c r="V34" s="11">
        <v>0</v>
      </c>
    </row>
    <row r="35" spans="1:22">
      <c r="A35" s="46"/>
      <c r="B35" s="9" t="s">
        <v>18</v>
      </c>
      <c r="C35" s="10">
        <v>0.16200000000000001</v>
      </c>
      <c r="D35" s="10">
        <v>0.16300000000000001</v>
      </c>
      <c r="E35" s="10">
        <v>0.16400000000000001</v>
      </c>
      <c r="F35" s="10">
        <v>0.16300000000000001</v>
      </c>
      <c r="G35" s="10">
        <v>0.20699999999999999</v>
      </c>
      <c r="H35" s="10">
        <v>0.221</v>
      </c>
      <c r="I35" s="10">
        <v>0.22600000000000001</v>
      </c>
      <c r="J35" s="10">
        <v>0.23499999999999999</v>
      </c>
      <c r="K35" s="10">
        <v>4.3999999999999984E-2</v>
      </c>
      <c r="L35" s="10">
        <v>5.7999999999999996E-2</v>
      </c>
      <c r="M35" s="10">
        <v>6.3E-2</v>
      </c>
      <c r="N35" s="10">
        <v>7.1999999999999981E-2</v>
      </c>
      <c r="O35" s="10">
        <v>5.924999999999999E-2</v>
      </c>
      <c r="P35" s="10">
        <v>1.1701139545645396E-2</v>
      </c>
      <c r="Q35" s="10">
        <v>0.74261603375527407</v>
      </c>
      <c r="R35" s="10">
        <v>0.97890295358649804</v>
      </c>
      <c r="S35" s="10">
        <v>1.0632911392405064</v>
      </c>
      <c r="T35" s="10">
        <v>1.2151898734177213</v>
      </c>
      <c r="U35" s="11">
        <v>0.99999999999999989</v>
      </c>
      <c r="V35" s="11">
        <v>0</v>
      </c>
    </row>
    <row r="36" spans="1:22"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7"/>
      <c r="V36" s="7"/>
    </row>
    <row r="37" spans="1:22">
      <c r="A37" s="46">
        <v>24</v>
      </c>
      <c r="B37" s="9" t="s">
        <v>16</v>
      </c>
      <c r="C37" s="10">
        <v>0.154</v>
      </c>
      <c r="D37" s="10">
        <v>0.16</v>
      </c>
      <c r="E37" s="10">
        <v>0.16500000000000001</v>
      </c>
      <c r="F37" s="10">
        <v>0.15966666666666665</v>
      </c>
      <c r="G37" s="10">
        <v>0.47299999999999998</v>
      </c>
      <c r="H37" s="10">
        <v>0.45</v>
      </c>
      <c r="I37" s="10">
        <v>0.46600000000000003</v>
      </c>
      <c r="J37" s="10">
        <v>0.378</v>
      </c>
      <c r="K37" s="10">
        <v>0.31333333333333335</v>
      </c>
      <c r="L37" s="10">
        <v>0.29033333333333333</v>
      </c>
      <c r="M37" s="10">
        <v>0.30633333333333335</v>
      </c>
      <c r="N37" s="10">
        <v>0.21833333333333335</v>
      </c>
      <c r="O37" s="10">
        <v>0.28208333333333335</v>
      </c>
      <c r="P37" s="10">
        <v>4.3576560977969081E-2</v>
      </c>
      <c r="Q37" s="10">
        <v>1.7480241748024177</v>
      </c>
      <c r="R37" s="10">
        <v>1.6197117619711763</v>
      </c>
      <c r="S37" s="10">
        <v>1.7089725708972572</v>
      </c>
      <c r="T37" s="10">
        <v>1.2180381218038123</v>
      </c>
      <c r="U37" s="11">
        <v>1.5736866573686659</v>
      </c>
      <c r="V37" s="11">
        <v>0.24310494269438751</v>
      </c>
    </row>
    <row r="38" spans="1:22">
      <c r="A38" s="46"/>
      <c r="B38" s="9" t="s">
        <v>17</v>
      </c>
      <c r="C38" s="10">
        <v>0.156</v>
      </c>
      <c r="D38" s="10">
        <v>0.16300000000000001</v>
      </c>
      <c r="E38" s="10">
        <v>0.16200000000000001</v>
      </c>
      <c r="F38" s="10">
        <v>0.16033333333333333</v>
      </c>
      <c r="G38" s="10">
        <v>0.37</v>
      </c>
      <c r="H38" s="10">
        <v>0.40500000000000003</v>
      </c>
      <c r="I38" s="10">
        <v>0.38500000000000001</v>
      </c>
      <c r="J38" s="10">
        <v>0.32300000000000001</v>
      </c>
      <c r="K38" s="10">
        <v>0.20966666666666667</v>
      </c>
      <c r="L38" s="10">
        <v>0.2446666666666667</v>
      </c>
      <c r="M38" s="10">
        <v>0.22466666666666668</v>
      </c>
      <c r="N38" s="10">
        <v>0.16266666666666668</v>
      </c>
      <c r="O38" s="10">
        <v>0.2104166666666667</v>
      </c>
      <c r="P38" s="10">
        <v>3.4912987077399468E-2</v>
      </c>
      <c r="Q38" s="10">
        <v>1.6337662337662335</v>
      </c>
      <c r="R38" s="10">
        <v>1.9064935064935065</v>
      </c>
      <c r="S38" s="10">
        <v>1.7506493506493506</v>
      </c>
      <c r="T38" s="10">
        <v>1.2675324675324675</v>
      </c>
      <c r="U38" s="11">
        <v>1.6396103896103895</v>
      </c>
      <c r="V38" s="11">
        <v>0.27204924995376312</v>
      </c>
    </row>
    <row r="39" spans="1:22">
      <c r="A39" s="46"/>
      <c r="B39" s="9" t="s">
        <v>18</v>
      </c>
      <c r="C39" s="10">
        <v>0.16400000000000001</v>
      </c>
      <c r="D39" s="10">
        <v>0.16600000000000001</v>
      </c>
      <c r="E39" s="10">
        <v>0.16600000000000001</v>
      </c>
      <c r="F39" s="10">
        <v>0.16533333333333333</v>
      </c>
      <c r="G39" s="10">
        <v>0.29599999999999999</v>
      </c>
      <c r="H39" s="10">
        <v>0.29799999999999999</v>
      </c>
      <c r="I39" s="10">
        <v>0.29399999999999998</v>
      </c>
      <c r="J39" s="10">
        <v>0.27400000000000002</v>
      </c>
      <c r="K39" s="10">
        <v>0.13066666666666665</v>
      </c>
      <c r="L39" s="10">
        <v>0.13266666666666665</v>
      </c>
      <c r="M39" s="10">
        <v>0.12866666666666665</v>
      </c>
      <c r="N39" s="10">
        <v>0.10866666666666669</v>
      </c>
      <c r="O39" s="10">
        <v>0.12516666666666665</v>
      </c>
      <c r="P39" s="10">
        <v>1.1120551545074834E-2</v>
      </c>
      <c r="Q39" s="10">
        <v>2.2053445850914208</v>
      </c>
      <c r="R39" s="10">
        <v>2.2390998593530242</v>
      </c>
      <c r="S39" s="10">
        <v>2.1715893108298174</v>
      </c>
      <c r="T39" s="10">
        <v>1.834036568213784</v>
      </c>
      <c r="U39" s="11">
        <v>2.1125175808720118</v>
      </c>
      <c r="V39" s="11">
        <v>0.18768863367214925</v>
      </c>
    </row>
    <row r="40" spans="1:22">
      <c r="C40" s="6"/>
      <c r="D40" s="6"/>
      <c r="E40" s="6"/>
      <c r="F40" s="6"/>
      <c r="H40" s="4"/>
      <c r="I40" s="4"/>
      <c r="U40" s="7"/>
      <c r="V40" s="7"/>
    </row>
    <row r="41" spans="1:22">
      <c r="A41" s="46">
        <v>48</v>
      </c>
      <c r="B41" s="9" t="s">
        <v>16</v>
      </c>
      <c r="C41" s="10">
        <v>0.154</v>
      </c>
      <c r="D41" s="10">
        <v>0.157</v>
      </c>
      <c r="E41" s="10">
        <v>0.16</v>
      </c>
      <c r="F41" s="10">
        <v>0.157</v>
      </c>
      <c r="G41" s="10">
        <v>0.498</v>
      </c>
      <c r="H41" s="10">
        <v>0.48599999999999999</v>
      </c>
      <c r="I41" s="10">
        <v>0.48</v>
      </c>
      <c r="J41" s="10"/>
      <c r="K41" s="10">
        <v>0.34099999999999997</v>
      </c>
      <c r="L41" s="10">
        <v>0.32899999999999996</v>
      </c>
      <c r="M41" s="10">
        <v>0.32299999999999995</v>
      </c>
      <c r="N41" s="10"/>
      <c r="O41" s="10">
        <v>0.33099999999999996</v>
      </c>
      <c r="P41" s="10">
        <v>9.1651513899116879E-3</v>
      </c>
      <c r="Q41" s="10">
        <v>1.9023709902370989</v>
      </c>
      <c r="R41" s="10">
        <v>1.8354253835425383</v>
      </c>
      <c r="S41" s="10">
        <v>1.8019525801952578</v>
      </c>
      <c r="T41" s="10"/>
      <c r="U41" s="11">
        <v>1.8465829846582984</v>
      </c>
      <c r="V41" s="11">
        <v>5.1130551687094461E-2</v>
      </c>
    </row>
    <row r="42" spans="1:22">
      <c r="A42" s="46"/>
      <c r="B42" s="9" t="s">
        <v>17</v>
      </c>
      <c r="C42" s="10">
        <v>0.14299999999999999</v>
      </c>
      <c r="D42" s="10">
        <v>0.151</v>
      </c>
      <c r="E42" s="10">
        <v>0.17399999999999999</v>
      </c>
      <c r="F42" s="10">
        <v>0.156</v>
      </c>
      <c r="G42" s="10">
        <v>0.41</v>
      </c>
      <c r="H42" s="10">
        <v>0.42799999999999999</v>
      </c>
      <c r="I42" s="10">
        <v>0.39</v>
      </c>
      <c r="J42" s="10"/>
      <c r="K42" s="10">
        <v>0.254</v>
      </c>
      <c r="L42" s="10">
        <v>0.27200000000000002</v>
      </c>
      <c r="M42" s="10">
        <v>0.23400000000000001</v>
      </c>
      <c r="N42" s="10"/>
      <c r="O42" s="10">
        <v>0.25333333333333335</v>
      </c>
      <c r="P42" s="10">
        <v>1.9008769905844339E-2</v>
      </c>
      <c r="Q42" s="10">
        <v>1.979220779220779</v>
      </c>
      <c r="R42" s="10">
        <v>2.1194805194805193</v>
      </c>
      <c r="S42" s="10">
        <v>1.8233766233766231</v>
      </c>
      <c r="T42" s="10"/>
      <c r="U42" s="11">
        <v>1.9740259740259738</v>
      </c>
      <c r="V42" s="11">
        <v>0.14812028498060528</v>
      </c>
    </row>
    <row r="43" spans="1:22">
      <c r="A43" s="46"/>
      <c r="B43" s="9" t="s">
        <v>18</v>
      </c>
      <c r="C43" s="10">
        <v>0.156</v>
      </c>
      <c r="D43" s="10">
        <v>0.16</v>
      </c>
      <c r="E43" s="10">
        <v>0.17100000000000001</v>
      </c>
      <c r="F43" s="10">
        <v>0.16233333333333333</v>
      </c>
      <c r="G43" s="10">
        <v>0.29499999999999998</v>
      </c>
      <c r="H43" s="10">
        <v>0.30099999999999999</v>
      </c>
      <c r="I43" s="10">
        <v>0.28799999999999998</v>
      </c>
      <c r="J43" s="10">
        <v>0.311</v>
      </c>
      <c r="K43" s="10">
        <v>0.13266666666666665</v>
      </c>
      <c r="L43" s="10">
        <v>0.13866666666666666</v>
      </c>
      <c r="M43" s="10">
        <v>0.12566666666666665</v>
      </c>
      <c r="N43" s="10">
        <v>0.14866666666666667</v>
      </c>
      <c r="O43" s="10">
        <v>0.13641666666666666</v>
      </c>
      <c r="P43" s="10">
        <v>9.7425184971169972E-3</v>
      </c>
      <c r="Q43" s="10">
        <v>2.2390998593530242</v>
      </c>
      <c r="R43" s="10">
        <v>2.3403656821378345</v>
      </c>
      <c r="S43" s="10">
        <v>2.1209563994374121</v>
      </c>
      <c r="T43" s="10">
        <v>2.5091420534458515</v>
      </c>
      <c r="U43" s="11">
        <v>2.3023909985935305</v>
      </c>
      <c r="V43" s="11">
        <v>0.16443069193446419</v>
      </c>
    </row>
    <row r="44" spans="1:22">
      <c r="C44" s="6"/>
      <c r="D44" s="6"/>
      <c r="E44" s="6"/>
      <c r="F44" s="6"/>
      <c r="H44" s="4"/>
      <c r="I44" s="4"/>
      <c r="U44" s="7"/>
      <c r="V44" s="7"/>
    </row>
    <row r="45" spans="1:22">
      <c r="A45" s="46">
        <v>72</v>
      </c>
      <c r="B45" s="9" t="s">
        <v>16</v>
      </c>
      <c r="C45" s="10">
        <v>0.14799999999999999</v>
      </c>
      <c r="D45" s="10">
        <v>0.15</v>
      </c>
      <c r="E45" s="10">
        <v>0.151</v>
      </c>
      <c r="F45" s="10">
        <v>0.14966666666666664</v>
      </c>
      <c r="G45" s="10">
        <v>0.63700000000000001</v>
      </c>
      <c r="H45" s="10">
        <v>0.60099999999999998</v>
      </c>
      <c r="I45" s="10">
        <v>0.56899999999999995</v>
      </c>
      <c r="J45" s="10"/>
      <c r="K45" s="10">
        <v>0.4873333333333334</v>
      </c>
      <c r="L45" s="10">
        <v>0.45133333333333336</v>
      </c>
      <c r="M45" s="10">
        <v>0.41933333333333334</v>
      </c>
      <c r="N45" s="10"/>
      <c r="O45" s="10">
        <v>0.45266666666666672</v>
      </c>
      <c r="P45" s="10">
        <v>3.4019602192461557E-2</v>
      </c>
      <c r="Q45" s="10">
        <v>2.7187354718735475</v>
      </c>
      <c r="R45" s="10">
        <v>2.5178986517898654</v>
      </c>
      <c r="S45" s="10">
        <v>2.3393770339377036</v>
      </c>
      <c r="T45" s="10"/>
      <c r="U45" s="11">
        <v>2.5253370525337053</v>
      </c>
      <c r="V45" s="11">
        <v>0.189788575690162</v>
      </c>
    </row>
    <row r="46" spans="1:22">
      <c r="A46" s="46"/>
      <c r="B46" s="9" t="s">
        <v>17</v>
      </c>
      <c r="C46" s="10">
        <v>0.14599999999999999</v>
      </c>
      <c r="D46" s="10">
        <v>0.151</v>
      </c>
      <c r="E46" s="10">
        <v>0.15</v>
      </c>
      <c r="F46" s="10">
        <v>0.14899999999999999</v>
      </c>
      <c r="G46" s="10">
        <v>0.63</v>
      </c>
      <c r="H46" s="10">
        <v>0.54900000000000004</v>
      </c>
      <c r="I46" s="10">
        <v>0.58899999999999997</v>
      </c>
      <c r="J46" s="10"/>
      <c r="K46" s="10">
        <v>0.48099999999999998</v>
      </c>
      <c r="L46" s="10">
        <v>0.4</v>
      </c>
      <c r="M46" s="10">
        <v>0.43999999999999995</v>
      </c>
      <c r="N46" s="10"/>
      <c r="O46" s="10">
        <v>0.4403333333333333</v>
      </c>
      <c r="P46" s="10">
        <v>4.0501028793517475E-2</v>
      </c>
      <c r="Q46" s="10">
        <v>3.7480519480519474</v>
      </c>
      <c r="R46" s="10">
        <v>3.1168831168831166</v>
      </c>
      <c r="S46" s="10">
        <v>3.4285714285714275</v>
      </c>
      <c r="T46" s="10"/>
      <c r="U46" s="11">
        <v>3.4311688311688306</v>
      </c>
      <c r="V46" s="11">
        <v>0.31559243215727906</v>
      </c>
    </row>
    <row r="47" spans="1:22">
      <c r="A47" s="46"/>
      <c r="B47" s="9" t="s">
        <v>18</v>
      </c>
      <c r="C47" s="10">
        <v>0.154</v>
      </c>
      <c r="D47" s="10">
        <v>0.158</v>
      </c>
      <c r="E47" s="10">
        <v>0.161</v>
      </c>
      <c r="F47" s="10">
        <v>0.15766666666666665</v>
      </c>
      <c r="G47" s="10">
        <v>0.27800000000000002</v>
      </c>
      <c r="H47" s="10">
        <v>0.25800000000000001</v>
      </c>
      <c r="I47" s="10">
        <v>0.26400000000000001</v>
      </c>
      <c r="J47" s="10">
        <v>0.219</v>
      </c>
      <c r="K47" s="10">
        <v>0.12033333333333338</v>
      </c>
      <c r="L47" s="10">
        <v>0.10033333333333336</v>
      </c>
      <c r="M47" s="10">
        <v>0.10633333333333336</v>
      </c>
      <c r="N47" s="10">
        <v>6.1333333333333351E-2</v>
      </c>
      <c r="O47" s="10">
        <v>9.7083333333333355E-2</v>
      </c>
      <c r="P47" s="10">
        <v>2.5263610193319606E-2</v>
      </c>
      <c r="Q47" s="10">
        <v>2.0309423347398043</v>
      </c>
      <c r="R47" s="10">
        <v>1.69338959212377</v>
      </c>
      <c r="S47" s="10">
        <v>1.7946554149085803</v>
      </c>
      <c r="T47" s="10">
        <v>1.035161744022504</v>
      </c>
      <c r="U47" s="11">
        <v>1.6385372714486648</v>
      </c>
      <c r="V47" s="11">
        <v>0.42639004545687059</v>
      </c>
    </row>
    <row r="48" spans="1:22">
      <c r="C48" s="6"/>
      <c r="D48" s="6"/>
      <c r="E48" s="6"/>
      <c r="F48" s="6"/>
      <c r="H48" s="4"/>
      <c r="I48" s="4"/>
      <c r="U48" s="7"/>
      <c r="V48" s="7"/>
    </row>
    <row r="49" spans="1:22">
      <c r="A49" s="46">
        <v>96</v>
      </c>
      <c r="B49" s="9" t="s">
        <v>16</v>
      </c>
      <c r="C49" s="10">
        <v>0.14699999999999999</v>
      </c>
      <c r="D49" s="10">
        <v>0.14499999999999999</v>
      </c>
      <c r="E49" s="10">
        <v>0.14799999999999999</v>
      </c>
      <c r="F49" s="10">
        <v>0.14666666666666664</v>
      </c>
      <c r="G49" s="10">
        <v>0.63900000000000001</v>
      </c>
      <c r="H49" s="10">
        <v>0.64500000000000002</v>
      </c>
      <c r="I49" s="10">
        <v>0.622</v>
      </c>
      <c r="J49" s="10"/>
      <c r="K49" s="10">
        <v>0.4923333333333334</v>
      </c>
      <c r="L49" s="10">
        <v>0.49833333333333341</v>
      </c>
      <c r="M49" s="10">
        <v>0.47533333333333339</v>
      </c>
      <c r="N49" s="10"/>
      <c r="O49" s="10">
        <v>0.48866666666666675</v>
      </c>
      <c r="P49" s="10">
        <v>1.1930353445448865E-2</v>
      </c>
      <c r="Q49" s="10">
        <v>2.746629474662948</v>
      </c>
      <c r="R49" s="10">
        <v>2.7801022780102285</v>
      </c>
      <c r="S49" s="10">
        <v>2.6517898651789871</v>
      </c>
      <c r="T49" s="10"/>
      <c r="U49" s="11">
        <v>2.7261738726173879</v>
      </c>
      <c r="V49" s="11">
        <v>6.6557062457176366E-2</v>
      </c>
    </row>
    <row r="50" spans="1:22">
      <c r="A50" s="46"/>
      <c r="B50" s="9" t="s">
        <v>17</v>
      </c>
      <c r="C50" s="10">
        <v>0.13800000000000001</v>
      </c>
      <c r="D50" s="10">
        <v>0.14599999999999999</v>
      </c>
      <c r="E50" s="10">
        <v>0.14599999999999999</v>
      </c>
      <c r="F50" s="10">
        <v>0.14333333333333334</v>
      </c>
      <c r="G50" s="10">
        <v>0.69599999999999995</v>
      </c>
      <c r="H50" s="10">
        <v>0.67600000000000005</v>
      </c>
      <c r="I50" s="10">
        <v>0.67300000000000004</v>
      </c>
      <c r="J50" s="10"/>
      <c r="K50" s="10">
        <v>0.55266666666666664</v>
      </c>
      <c r="L50" s="10">
        <v>0.53266666666666673</v>
      </c>
      <c r="M50" s="10">
        <v>0.52966666666666673</v>
      </c>
      <c r="N50" s="10"/>
      <c r="O50" s="10">
        <v>0.53833333333333333</v>
      </c>
      <c r="P50" s="10">
        <v>1.2503332889007316E-2</v>
      </c>
      <c r="Q50" s="10">
        <v>4.3064935064935055</v>
      </c>
      <c r="R50" s="10">
        <v>4.15064935064935</v>
      </c>
      <c r="S50" s="10">
        <v>4.127272727272727</v>
      </c>
      <c r="T50" s="10"/>
      <c r="U50" s="11">
        <v>4.1948051948051939</v>
      </c>
      <c r="V50" s="11">
        <v>9.7428567966290847E-2</v>
      </c>
    </row>
    <row r="51" spans="1:22">
      <c r="A51" s="46"/>
      <c r="B51" s="9" t="s">
        <v>18</v>
      </c>
      <c r="C51" s="10">
        <v>0.152</v>
      </c>
      <c r="D51" s="10">
        <v>0.158</v>
      </c>
      <c r="E51" s="10">
        <v>0.159</v>
      </c>
      <c r="F51" s="10">
        <v>0.15633333333333332</v>
      </c>
      <c r="G51" s="10">
        <v>0.25800000000000001</v>
      </c>
      <c r="H51" s="10">
        <v>0.26600000000000001</v>
      </c>
      <c r="I51" s="10">
        <v>0.28399999999999997</v>
      </c>
      <c r="J51" s="10"/>
      <c r="K51" s="10">
        <v>0.10166666666666668</v>
      </c>
      <c r="L51" s="10">
        <v>0.10966666666666669</v>
      </c>
      <c r="M51" s="10">
        <v>0.12766666666666665</v>
      </c>
      <c r="N51" s="10"/>
      <c r="O51" s="10">
        <v>0.113</v>
      </c>
      <c r="P51" s="10">
        <v>1.3316656236958766E-2</v>
      </c>
      <c r="Q51" s="10">
        <v>1.7158931082981721</v>
      </c>
      <c r="R51" s="10">
        <v>1.8509142053445857</v>
      </c>
      <c r="S51" s="10">
        <v>2.1547116736990155</v>
      </c>
      <c r="T51" s="10"/>
      <c r="U51" s="11">
        <v>1.9071729957805912</v>
      </c>
      <c r="V51" s="11">
        <v>0.22475369176301721</v>
      </c>
    </row>
  </sheetData>
  <mergeCells count="29">
    <mergeCell ref="A37:A39"/>
    <mergeCell ref="A41:A43"/>
    <mergeCell ref="A45:A47"/>
    <mergeCell ref="A49:A51"/>
    <mergeCell ref="W5:W7"/>
    <mergeCell ref="A29:A32"/>
    <mergeCell ref="B29:B32"/>
    <mergeCell ref="C29:F29"/>
    <mergeCell ref="C30:F31"/>
    <mergeCell ref="A33:A35"/>
    <mergeCell ref="A17:A19"/>
    <mergeCell ref="A21:A23"/>
    <mergeCell ref="A25:A27"/>
    <mergeCell ref="C5:F5"/>
    <mergeCell ref="C6:F7"/>
    <mergeCell ref="G29:V29"/>
    <mergeCell ref="K31:P31"/>
    <mergeCell ref="G6:P6"/>
    <mergeCell ref="Q6:V7"/>
    <mergeCell ref="G30:P30"/>
    <mergeCell ref="Q30:V31"/>
    <mergeCell ref="G7:J7"/>
    <mergeCell ref="G31:J31"/>
    <mergeCell ref="A5:A8"/>
    <mergeCell ref="B5:B8"/>
    <mergeCell ref="G5:V5"/>
    <mergeCell ref="A9:A11"/>
    <mergeCell ref="A13:A15"/>
    <mergeCell ref="K7:P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/>
  </sheetViews>
  <sheetFormatPr baseColWidth="10" defaultRowHeight="12" x14ac:dyDescent="0"/>
  <cols>
    <col min="1" max="1" width="10.83203125" style="2"/>
    <col min="2" max="2" width="8.1640625" style="2" customWidth="1"/>
    <col min="3" max="3" width="8" style="2" customWidth="1"/>
    <col min="4" max="4" width="8.1640625" style="3" customWidth="1"/>
    <col min="5" max="5" width="9.1640625" style="3" bestFit="1" customWidth="1"/>
    <col min="6" max="6" width="7.33203125" style="2" bestFit="1" customWidth="1"/>
    <col min="7" max="7" width="21.33203125" style="2" customWidth="1"/>
    <col min="8" max="9" width="10.83203125" style="3"/>
    <col min="10" max="10" width="22" style="2" customWidth="1"/>
    <col min="11" max="16384" width="10.83203125" style="2"/>
  </cols>
  <sheetData>
    <row r="1" spans="1:7">
      <c r="A1" s="1" t="s">
        <v>3</v>
      </c>
    </row>
    <row r="3" spans="1:7">
      <c r="A3" s="1" t="s">
        <v>4</v>
      </c>
    </row>
    <row r="4" spans="1:7">
      <c r="A4" s="1" t="s">
        <v>5</v>
      </c>
    </row>
    <row r="5" spans="1:7">
      <c r="A5" s="14" t="s">
        <v>29</v>
      </c>
    </row>
    <row r="6" spans="1:7" ht="12" customHeight="1">
      <c r="A6" s="54" t="s">
        <v>22</v>
      </c>
      <c r="B6" s="54" t="s">
        <v>23</v>
      </c>
      <c r="C6" s="54"/>
      <c r="D6" s="54"/>
      <c r="E6" s="55" t="s">
        <v>24</v>
      </c>
      <c r="F6" s="54" t="s">
        <v>25</v>
      </c>
      <c r="G6" s="56" t="s">
        <v>2</v>
      </c>
    </row>
    <row r="7" spans="1:7">
      <c r="A7" s="54"/>
      <c r="B7" s="18">
        <v>1</v>
      </c>
      <c r="C7" s="18">
        <v>2</v>
      </c>
      <c r="D7" s="17">
        <v>3</v>
      </c>
      <c r="E7" s="55"/>
      <c r="F7" s="54"/>
      <c r="G7" s="56"/>
    </row>
    <row r="8" spans="1:7">
      <c r="A8" s="22" t="s">
        <v>0</v>
      </c>
      <c r="B8" s="20">
        <v>111</v>
      </c>
      <c r="C8" s="20">
        <v>141</v>
      </c>
      <c r="D8" s="21">
        <v>233</v>
      </c>
      <c r="E8" s="21">
        <v>161.66666666666666</v>
      </c>
      <c r="F8" s="21">
        <v>63.571482075953959</v>
      </c>
      <c r="G8" s="53">
        <v>1.9941103925369463E-2</v>
      </c>
    </row>
    <row r="9" spans="1:7">
      <c r="A9" s="22" t="s">
        <v>1</v>
      </c>
      <c r="B9" s="20">
        <v>422</v>
      </c>
      <c r="C9" s="20">
        <v>851</v>
      </c>
      <c r="D9" s="21">
        <v>671</v>
      </c>
      <c r="E9" s="21">
        <v>648</v>
      </c>
      <c r="F9" s="21">
        <v>215.42284001470225</v>
      </c>
      <c r="G9" s="53"/>
    </row>
  </sheetData>
  <mergeCells count="6">
    <mergeCell ref="G8:G9"/>
    <mergeCell ref="B6:D6"/>
    <mergeCell ref="A6:A7"/>
    <mergeCell ref="E6:E7"/>
    <mergeCell ref="F6:F7"/>
    <mergeCell ref="G6:G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workbookViewId="0"/>
  </sheetViews>
  <sheetFormatPr baseColWidth="10" defaultRowHeight="12" x14ac:dyDescent="0"/>
  <cols>
    <col min="1" max="1" width="10.83203125" style="2"/>
    <col min="2" max="2" width="7.33203125" style="2" bestFit="1" customWidth="1"/>
    <col min="3" max="3" width="7.6640625" style="2" bestFit="1" customWidth="1"/>
    <col min="4" max="4" width="7.6640625" style="3" bestFit="1" customWidth="1"/>
    <col min="5" max="5" width="7.6640625" style="3" customWidth="1"/>
    <col min="6" max="6" width="7.6640625" style="3" bestFit="1" customWidth="1"/>
    <col min="7" max="8" width="7.6640625" style="2" bestFit="1" customWidth="1"/>
    <col min="9" max="9" width="7.83203125" style="3" bestFit="1" customWidth="1"/>
    <col min="10" max="10" width="21.1640625" style="3" customWidth="1"/>
    <col min="11" max="11" width="22" style="2" customWidth="1"/>
    <col min="12" max="16384" width="10.83203125" style="2"/>
  </cols>
  <sheetData>
    <row r="1" spans="1:11">
      <c r="A1" s="1" t="s">
        <v>3</v>
      </c>
    </row>
    <row r="3" spans="1:11">
      <c r="A3" s="1" t="s">
        <v>6</v>
      </c>
    </row>
    <row r="4" spans="1:11">
      <c r="A4" s="1" t="s">
        <v>7</v>
      </c>
    </row>
    <row r="5" spans="1:11" ht="15" customHeight="1">
      <c r="A5" s="54" t="s">
        <v>22</v>
      </c>
      <c r="B5" s="57" t="s">
        <v>31</v>
      </c>
      <c r="C5" s="58"/>
      <c r="D5" s="58"/>
      <c r="E5" s="58" t="s">
        <v>35</v>
      </c>
      <c r="F5" s="58"/>
      <c r="G5" s="58"/>
      <c r="H5" s="55" t="s">
        <v>24</v>
      </c>
      <c r="I5" s="54" t="s">
        <v>25</v>
      </c>
      <c r="J5" s="56" t="s">
        <v>2</v>
      </c>
    </row>
    <row r="6" spans="1:11">
      <c r="A6" s="54"/>
      <c r="B6" s="19" t="s">
        <v>30</v>
      </c>
      <c r="C6" s="19" t="s">
        <v>32</v>
      </c>
      <c r="D6" s="19" t="s">
        <v>33</v>
      </c>
      <c r="E6" s="19" t="s">
        <v>30</v>
      </c>
      <c r="F6" s="19" t="s">
        <v>32</v>
      </c>
      <c r="G6" s="19" t="s">
        <v>33</v>
      </c>
      <c r="H6" s="55"/>
      <c r="I6" s="54"/>
      <c r="J6" s="56"/>
    </row>
    <row r="7" spans="1:11">
      <c r="A7" s="22" t="s">
        <v>0</v>
      </c>
      <c r="B7" s="20">
        <v>1144</v>
      </c>
      <c r="C7" s="20">
        <v>230</v>
      </c>
      <c r="D7" s="21">
        <v>534</v>
      </c>
      <c r="E7" s="23">
        <f>B7/B7</f>
        <v>1</v>
      </c>
      <c r="F7" s="23">
        <f>C7/C7</f>
        <v>1</v>
      </c>
      <c r="G7" s="23">
        <f>D7/D7</f>
        <v>1</v>
      </c>
      <c r="H7" s="23">
        <f>AVERAGE(E7:G7)</f>
        <v>1</v>
      </c>
      <c r="I7" s="24" t="s">
        <v>34</v>
      </c>
      <c r="J7" s="53">
        <f>TTEST(E7:G7,E8:G8,2,2)</f>
        <v>4.7605828335494184E-2</v>
      </c>
    </row>
    <row r="8" spans="1:11">
      <c r="A8" s="22" t="s">
        <v>1</v>
      </c>
      <c r="B8" s="20">
        <v>5895</v>
      </c>
      <c r="C8" s="20">
        <v>2880</v>
      </c>
      <c r="D8" s="21">
        <v>10061</v>
      </c>
      <c r="E8" s="23">
        <f>B8/B7</f>
        <v>5.1529720279720284</v>
      </c>
      <c r="F8" s="23">
        <f>C8/C7</f>
        <v>12.521739130434783</v>
      </c>
      <c r="G8" s="23">
        <f>D8/D7</f>
        <v>18.840823970037452</v>
      </c>
      <c r="H8" s="23">
        <f>AVERAGE(E8:G8)</f>
        <v>12.171845042814754</v>
      </c>
      <c r="I8" s="23">
        <f>STDEV(E8:G8)</f>
        <v>6.8506307812777054</v>
      </c>
      <c r="J8" s="53"/>
    </row>
    <row r="10" spans="1:11">
      <c r="A10" s="1" t="s">
        <v>8</v>
      </c>
    </row>
    <row r="11" spans="1:11">
      <c r="A11" s="14" t="s">
        <v>43</v>
      </c>
    </row>
    <row r="12" spans="1:11" ht="12" customHeight="1">
      <c r="A12" s="54" t="s">
        <v>22</v>
      </c>
      <c r="B12" s="57" t="s">
        <v>39</v>
      </c>
      <c r="C12" s="58"/>
      <c r="D12" s="58"/>
      <c r="E12" s="59"/>
      <c r="F12" s="56" t="s">
        <v>40</v>
      </c>
      <c r="G12" s="56"/>
      <c r="H12" s="28"/>
      <c r="I12" s="32"/>
      <c r="J12" s="28"/>
      <c r="K12" s="33"/>
    </row>
    <row r="13" spans="1:11">
      <c r="A13" s="54"/>
      <c r="B13" s="25">
        <v>1</v>
      </c>
      <c r="C13" s="25">
        <v>2</v>
      </c>
      <c r="D13" s="25">
        <v>3</v>
      </c>
      <c r="E13" s="25" t="s">
        <v>24</v>
      </c>
      <c r="F13" s="56"/>
      <c r="G13" s="56"/>
      <c r="H13" s="29"/>
      <c r="I13" s="32"/>
      <c r="J13" s="28"/>
      <c r="K13" s="33"/>
    </row>
    <row r="14" spans="1:11">
      <c r="A14" s="22" t="s">
        <v>0</v>
      </c>
      <c r="B14" s="23">
        <v>335.6</v>
      </c>
      <c r="C14" s="23">
        <v>301.3</v>
      </c>
      <c r="D14" s="23">
        <v>267.3</v>
      </c>
      <c r="E14" s="23">
        <v>301.39999999999998</v>
      </c>
      <c r="F14" s="60">
        <v>1.42</v>
      </c>
      <c r="G14" s="61"/>
      <c r="H14" s="30"/>
      <c r="I14" s="30"/>
      <c r="J14" s="31"/>
      <c r="K14" s="34"/>
    </row>
    <row r="15" spans="1:11">
      <c r="A15" s="22" t="s">
        <v>1</v>
      </c>
      <c r="B15" s="23">
        <v>209.3</v>
      </c>
      <c r="C15" s="23">
        <v>198.9</v>
      </c>
      <c r="D15" s="23">
        <v>226.7</v>
      </c>
      <c r="E15" s="23">
        <v>211.6</v>
      </c>
      <c r="F15" s="62">
        <v>1</v>
      </c>
      <c r="G15" s="62"/>
      <c r="H15" s="30"/>
      <c r="I15" s="30"/>
      <c r="J15" s="30"/>
      <c r="K15" s="34"/>
    </row>
    <row r="16" spans="1:11">
      <c r="A16" s="35"/>
      <c r="B16" s="30"/>
      <c r="C16" s="30"/>
      <c r="D16" s="30"/>
      <c r="E16" s="30"/>
      <c r="F16" s="36"/>
      <c r="G16" s="30"/>
      <c r="H16" s="30"/>
      <c r="I16" s="30"/>
      <c r="J16" s="30"/>
      <c r="K16" s="34"/>
    </row>
    <row r="17" spans="1:11">
      <c r="A17" s="54" t="s">
        <v>22</v>
      </c>
      <c r="B17" s="54" t="s">
        <v>42</v>
      </c>
      <c r="C17" s="54"/>
      <c r="D17" s="54"/>
      <c r="E17" s="30"/>
      <c r="F17" s="36"/>
      <c r="G17" s="30"/>
      <c r="H17" s="30"/>
      <c r="I17" s="30"/>
      <c r="J17" s="30"/>
      <c r="K17" s="34"/>
    </row>
    <row r="18" spans="1:11">
      <c r="A18" s="54"/>
      <c r="B18" s="25">
        <v>1</v>
      </c>
      <c r="C18" s="25">
        <v>2</v>
      </c>
      <c r="D18" s="25">
        <v>3</v>
      </c>
      <c r="E18" s="30"/>
      <c r="F18" s="36"/>
      <c r="G18" s="30"/>
      <c r="H18" s="30"/>
      <c r="I18" s="30"/>
      <c r="J18" s="30"/>
      <c r="K18" s="34"/>
    </row>
    <row r="19" spans="1:11">
      <c r="A19" s="22" t="s">
        <v>0</v>
      </c>
      <c r="B19" s="23">
        <v>306.60000000000002</v>
      </c>
      <c r="C19" s="23">
        <v>294.3</v>
      </c>
      <c r="D19" s="23">
        <v>296.8</v>
      </c>
      <c r="E19" s="30"/>
      <c r="F19" s="36"/>
      <c r="G19" s="30"/>
      <c r="H19" s="30"/>
      <c r="I19" s="30"/>
      <c r="J19" s="30"/>
      <c r="K19" s="34"/>
    </row>
    <row r="20" spans="1:11">
      <c r="A20" s="22" t="s">
        <v>1</v>
      </c>
      <c r="B20" s="23">
        <v>254.3</v>
      </c>
      <c r="C20" s="23">
        <v>222.8</v>
      </c>
      <c r="D20" s="23">
        <v>260.2</v>
      </c>
      <c r="E20" s="30"/>
      <c r="F20" s="36"/>
      <c r="G20" s="30"/>
      <c r="H20" s="30"/>
      <c r="I20" s="30"/>
      <c r="J20" s="30"/>
      <c r="K20" s="34"/>
    </row>
    <row r="21" spans="1:11">
      <c r="A21" s="35"/>
      <c r="B21" s="30"/>
      <c r="C21" s="30"/>
      <c r="D21" s="30"/>
      <c r="E21" s="30"/>
      <c r="F21" s="36"/>
      <c r="G21" s="30"/>
      <c r="H21" s="30"/>
      <c r="I21" s="30"/>
      <c r="J21" s="30"/>
      <c r="K21" s="34"/>
    </row>
    <row r="22" spans="1:11">
      <c r="A22" s="54" t="s">
        <v>22</v>
      </c>
      <c r="B22" s="57" t="s">
        <v>37</v>
      </c>
      <c r="C22" s="58"/>
      <c r="D22" s="58"/>
      <c r="E22" s="59"/>
      <c r="F22" s="54" t="s">
        <v>36</v>
      </c>
      <c r="G22" s="54"/>
      <c r="H22" s="54"/>
      <c r="I22" s="55" t="s">
        <v>24</v>
      </c>
      <c r="J22" s="54" t="s">
        <v>25</v>
      </c>
      <c r="K22" s="56" t="s">
        <v>2</v>
      </c>
    </row>
    <row r="23" spans="1:11">
      <c r="A23" s="54"/>
      <c r="B23" s="25">
        <v>1</v>
      </c>
      <c r="C23" s="25">
        <v>2</v>
      </c>
      <c r="D23" s="25">
        <v>3</v>
      </c>
      <c r="E23" s="25" t="s">
        <v>24</v>
      </c>
      <c r="F23" s="25">
        <v>1</v>
      </c>
      <c r="G23" s="25">
        <v>2</v>
      </c>
      <c r="H23" s="25">
        <v>3</v>
      </c>
      <c r="I23" s="55"/>
      <c r="J23" s="54"/>
      <c r="K23" s="56"/>
    </row>
    <row r="24" spans="1:11">
      <c r="A24" s="22" t="s">
        <v>0</v>
      </c>
      <c r="B24" s="23">
        <v>215.91549295774649</v>
      </c>
      <c r="C24" s="23">
        <v>207.25352112676057</v>
      </c>
      <c r="D24" s="23">
        <v>209.01408450704227</v>
      </c>
      <c r="E24" s="23">
        <v>210.72769953051645</v>
      </c>
      <c r="F24" s="26">
        <v>1</v>
      </c>
      <c r="G24" s="26">
        <v>1</v>
      </c>
      <c r="H24" s="26">
        <v>1</v>
      </c>
      <c r="I24" s="26">
        <v>1</v>
      </c>
      <c r="J24" s="27" t="s">
        <v>34</v>
      </c>
      <c r="K24" s="63">
        <v>7.4251045371805408E-2</v>
      </c>
    </row>
    <row r="25" spans="1:11">
      <c r="A25" s="22" t="s">
        <v>1</v>
      </c>
      <c r="B25" s="23">
        <v>254.3</v>
      </c>
      <c r="C25" s="23">
        <v>222.8</v>
      </c>
      <c r="D25" s="23">
        <v>260.2</v>
      </c>
      <c r="E25" s="23">
        <v>245.76666666666665</v>
      </c>
      <c r="F25" s="26">
        <v>1.1777756033920417</v>
      </c>
      <c r="G25" s="26">
        <v>1.0750118926265715</v>
      </c>
      <c r="H25" s="26">
        <v>1.37</v>
      </c>
      <c r="I25" s="26">
        <v>1.2075958320062046</v>
      </c>
      <c r="J25" s="41">
        <v>0.14973787229318403</v>
      </c>
      <c r="K25" s="63"/>
    </row>
    <row r="26" spans="1:11">
      <c r="A26" s="35"/>
      <c r="B26" s="37"/>
      <c r="C26" s="37"/>
      <c r="D26" s="37"/>
      <c r="E26" s="37"/>
      <c r="F26" s="37"/>
      <c r="G26" s="37"/>
      <c r="H26" s="37"/>
      <c r="I26" s="37"/>
      <c r="J26" s="38"/>
      <c r="K26" s="39"/>
    </row>
    <row r="27" spans="1:11">
      <c r="A27" s="54" t="s">
        <v>22</v>
      </c>
      <c r="B27" s="54" t="s">
        <v>41</v>
      </c>
      <c r="C27" s="54"/>
      <c r="D27" s="54"/>
      <c r="E27" s="37"/>
      <c r="F27" s="37"/>
      <c r="G27" s="37"/>
      <c r="H27" s="37"/>
      <c r="I27" s="37"/>
      <c r="J27" s="38"/>
      <c r="K27" s="39"/>
    </row>
    <row r="28" spans="1:11">
      <c r="A28" s="54"/>
      <c r="B28" s="25">
        <v>1</v>
      </c>
      <c r="C28" s="25">
        <v>2</v>
      </c>
      <c r="D28" s="25">
        <v>3</v>
      </c>
      <c r="E28" s="37"/>
      <c r="F28" s="37"/>
      <c r="G28" s="37"/>
      <c r="H28" s="37"/>
      <c r="I28" s="37"/>
      <c r="J28" s="38"/>
      <c r="K28" s="39"/>
    </row>
    <row r="29" spans="1:11">
      <c r="A29" s="22" t="s">
        <v>0</v>
      </c>
      <c r="B29" s="26">
        <v>56.87</v>
      </c>
      <c r="C29" s="26">
        <v>45.5</v>
      </c>
      <c r="D29" s="26">
        <v>55.48</v>
      </c>
      <c r="E29" s="37"/>
      <c r="F29" s="37"/>
      <c r="G29" s="37"/>
      <c r="H29" s="37"/>
      <c r="I29" s="37"/>
      <c r="J29" s="38"/>
      <c r="K29" s="39"/>
    </row>
    <row r="30" spans="1:11">
      <c r="A30" s="22" t="s">
        <v>1</v>
      </c>
      <c r="B30" s="26">
        <v>279.5</v>
      </c>
      <c r="C30" s="26">
        <v>272.60000000000002</v>
      </c>
      <c r="D30" s="26">
        <v>272.60000000000002</v>
      </c>
      <c r="E30" s="37"/>
      <c r="F30" s="37"/>
      <c r="G30" s="37"/>
      <c r="H30" s="37"/>
      <c r="I30" s="37"/>
      <c r="J30" s="38"/>
      <c r="K30" s="39"/>
    </row>
    <row r="31" spans="1:11">
      <c r="A31" s="35"/>
      <c r="B31" s="37"/>
      <c r="C31" s="37"/>
      <c r="D31" s="37"/>
      <c r="E31" s="37"/>
      <c r="F31" s="37"/>
      <c r="G31" s="37"/>
      <c r="H31" s="37"/>
      <c r="I31" s="37"/>
      <c r="J31" s="38"/>
      <c r="K31" s="39"/>
    </row>
    <row r="32" spans="1:11">
      <c r="A32" s="54" t="s">
        <v>22</v>
      </c>
      <c r="B32" s="57" t="s">
        <v>38</v>
      </c>
      <c r="C32" s="58"/>
      <c r="D32" s="58"/>
      <c r="E32" s="59"/>
      <c r="F32" s="54" t="s">
        <v>36</v>
      </c>
      <c r="G32" s="54"/>
      <c r="H32" s="54"/>
      <c r="I32" s="55" t="s">
        <v>24</v>
      </c>
      <c r="J32" s="54" t="s">
        <v>25</v>
      </c>
      <c r="K32" s="56" t="s">
        <v>2</v>
      </c>
    </row>
    <row r="33" spans="1:11">
      <c r="A33" s="54"/>
      <c r="B33" s="25">
        <v>1</v>
      </c>
      <c r="C33" s="25">
        <v>2</v>
      </c>
      <c r="D33" s="25">
        <v>3</v>
      </c>
      <c r="E33" s="25" t="s">
        <v>24</v>
      </c>
      <c r="F33" s="25">
        <v>1</v>
      </c>
      <c r="G33" s="25">
        <v>2</v>
      </c>
      <c r="H33" s="25">
        <v>3</v>
      </c>
      <c r="I33" s="55"/>
      <c r="J33" s="54"/>
      <c r="K33" s="56"/>
    </row>
    <row r="34" spans="1:11">
      <c r="A34" s="22" t="s">
        <v>0</v>
      </c>
      <c r="B34" s="26">
        <v>40.049295774647888</v>
      </c>
      <c r="C34" s="26">
        <v>32.04225352112676</v>
      </c>
      <c r="D34" s="26">
        <v>39.070422535211264</v>
      </c>
      <c r="E34" s="26">
        <v>37.053990610328597</v>
      </c>
      <c r="F34" s="26">
        <v>1</v>
      </c>
      <c r="G34" s="26">
        <v>1</v>
      </c>
      <c r="H34" s="26">
        <v>1</v>
      </c>
      <c r="I34" s="26">
        <v>1</v>
      </c>
      <c r="J34" s="42" t="s">
        <v>34</v>
      </c>
      <c r="K34" s="63">
        <v>6.1185911338170525E-3</v>
      </c>
    </row>
    <row r="35" spans="1:11">
      <c r="A35" s="22" t="s">
        <v>1</v>
      </c>
      <c r="B35" s="26">
        <v>279.5</v>
      </c>
      <c r="C35" s="26">
        <v>272.60000000000002</v>
      </c>
      <c r="D35" s="26">
        <v>272.60000000000002</v>
      </c>
      <c r="E35" s="26">
        <v>274.90000000000003</v>
      </c>
      <c r="F35" s="26">
        <v>6.9788992438895727</v>
      </c>
      <c r="G35" s="26">
        <v>8.5075164835164845</v>
      </c>
      <c r="H35" s="26">
        <v>6.9771449170872399</v>
      </c>
      <c r="I35" s="26">
        <v>7.4878535481644333</v>
      </c>
      <c r="J35" s="42">
        <v>0.88305444096822516</v>
      </c>
      <c r="K35" s="63"/>
    </row>
    <row r="36" spans="1:11">
      <c r="K36" s="40"/>
    </row>
  </sheetData>
  <mergeCells count="30">
    <mergeCell ref="K34:K35"/>
    <mergeCell ref="K22:K23"/>
    <mergeCell ref="K24:K25"/>
    <mergeCell ref="I22:I23"/>
    <mergeCell ref="J22:J23"/>
    <mergeCell ref="I32:I33"/>
    <mergeCell ref="J32:J33"/>
    <mergeCell ref="K32:K33"/>
    <mergeCell ref="A32:A33"/>
    <mergeCell ref="F32:H32"/>
    <mergeCell ref="B32:E32"/>
    <mergeCell ref="J7:J8"/>
    <mergeCell ref="H5:H6"/>
    <mergeCell ref="I5:I6"/>
    <mergeCell ref="J5:J6"/>
    <mergeCell ref="E5:G5"/>
    <mergeCell ref="F12:G13"/>
    <mergeCell ref="F14:G14"/>
    <mergeCell ref="F15:G15"/>
    <mergeCell ref="A27:A28"/>
    <mergeCell ref="B27:D27"/>
    <mergeCell ref="B22:E22"/>
    <mergeCell ref="A5:A6"/>
    <mergeCell ref="B5:D5"/>
    <mergeCell ref="B12:E12"/>
    <mergeCell ref="A22:A23"/>
    <mergeCell ref="F22:H22"/>
    <mergeCell ref="A17:A18"/>
    <mergeCell ref="B17:D17"/>
    <mergeCell ref="A12:A1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. Rapid proliferation ...</vt:lpstr>
      <vt:lpstr>B. Rapid migration ...</vt:lpstr>
      <vt:lpstr>C. Production of MMPs ...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hi Ikawati</dc:creator>
  <cp:lastModifiedBy>Muthi Ikawati</cp:lastModifiedBy>
  <dcterms:created xsi:type="dcterms:W3CDTF">2018-03-03T01:09:09Z</dcterms:created>
  <dcterms:modified xsi:type="dcterms:W3CDTF">2018-03-29T07:47:03Z</dcterms:modified>
</cp:coreProperties>
</file>